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X:\KB_group members\Manikandan\SUMOylation manuscript\Plant communication\Revision\"/>
    </mc:Choice>
  </mc:AlternateContent>
  <xr:revisionPtr revIDLastSave="0" documentId="13_ncr:1_{BFB7CA79-CF11-4D5E-93D4-83453AF5297D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ure 1" sheetId="1" r:id="rId1"/>
    <sheet name="Figure 3H" sheetId="11" r:id="rId2"/>
    <sheet name="Figure 4" sheetId="12" r:id="rId3"/>
    <sheet name="Figure 6D" sheetId="4" r:id="rId4"/>
    <sheet name="Figure 7D, E" sheetId="3" r:id="rId5"/>
    <sheet name="Supplementary Figure 9" sheetId="14" r:id="rId6"/>
    <sheet name="Supplemental Figure 10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3" l="1"/>
  <c r="D10" i="3"/>
  <c r="D9" i="3"/>
  <c r="D8" i="3"/>
  <c r="D7" i="3"/>
  <c r="I84" i="12" l="1"/>
  <c r="H84" i="12"/>
  <c r="G84" i="12"/>
  <c r="I83" i="12"/>
  <c r="H83" i="12"/>
  <c r="G83" i="12"/>
  <c r="F83" i="12"/>
  <c r="E83" i="12"/>
  <c r="D83" i="12"/>
  <c r="I82" i="12"/>
  <c r="H82" i="12"/>
  <c r="G82" i="12"/>
  <c r="F82" i="12"/>
  <c r="E82" i="12"/>
  <c r="D82" i="12"/>
  <c r="I39" i="12" l="1"/>
  <c r="H39" i="12"/>
  <c r="G39" i="12"/>
  <c r="I38" i="12"/>
  <c r="H38" i="12"/>
  <c r="G38" i="12"/>
  <c r="F38" i="12"/>
  <c r="E38" i="12"/>
  <c r="D38" i="12"/>
  <c r="I37" i="12"/>
  <c r="H37" i="12"/>
  <c r="G37" i="12"/>
  <c r="F37" i="12"/>
  <c r="E37" i="12"/>
  <c r="D37" i="12"/>
  <c r="G15" i="11" l="1"/>
  <c r="F15" i="11"/>
  <c r="G14" i="11"/>
  <c r="F14" i="11"/>
  <c r="G13" i="11"/>
  <c r="F13" i="11"/>
  <c r="G12" i="11"/>
  <c r="F12" i="11"/>
  <c r="G11" i="11"/>
  <c r="F11" i="11"/>
  <c r="G10" i="11"/>
  <c r="F10" i="11"/>
  <c r="G9" i="11"/>
  <c r="F9" i="11"/>
  <c r="G8" i="11"/>
  <c r="F8" i="11"/>
  <c r="F7" i="11"/>
  <c r="I46" i="7" l="1"/>
  <c r="G9" i="7"/>
  <c r="G8" i="7"/>
  <c r="F8" i="7"/>
  <c r="F9" i="7"/>
  <c r="O47" i="7" l="1"/>
  <c r="I47" i="7"/>
  <c r="O46" i="7"/>
  <c r="X47" i="1"/>
  <c r="R47" i="1"/>
  <c r="L47" i="1"/>
  <c r="F47" i="1"/>
  <c r="X46" i="1"/>
  <c r="R46" i="1"/>
  <c r="L46" i="1"/>
  <c r="F46" i="1"/>
  <c r="C8" i="1"/>
  <c r="C9" i="1"/>
  <c r="C10" i="1"/>
  <c r="D8" i="1"/>
  <c r="D9" i="1"/>
  <c r="D10" i="1"/>
  <c r="D7" i="1"/>
  <c r="C7" i="1"/>
</calcChain>
</file>

<file path=xl/sharedStrings.xml><?xml version="1.0" encoding="utf-8"?>
<sst xmlns="http://schemas.openxmlformats.org/spreadsheetml/2006/main" count="418" uniqueCount="186">
  <si>
    <t>SEM</t>
  </si>
  <si>
    <t>Biological Replicate 1</t>
  </si>
  <si>
    <t>Biological Replicate 2</t>
  </si>
  <si>
    <t>Biological Replicate 3</t>
  </si>
  <si>
    <t>Average</t>
  </si>
  <si>
    <t>Col-0</t>
  </si>
  <si>
    <t>Variance</t>
  </si>
  <si>
    <t>df</t>
  </si>
  <si>
    <t>Anova: Single Factor</t>
  </si>
  <si>
    <t>SUMMARY</t>
  </si>
  <si>
    <t>Groups</t>
  </si>
  <si>
    <t>Count</t>
  </si>
  <si>
    <t>Sum</t>
  </si>
  <si>
    <t>ANOVA</t>
  </si>
  <si>
    <t>Source of Variation</t>
  </si>
  <si>
    <t>SS</t>
  </si>
  <si>
    <t>MS</t>
  </si>
  <si>
    <t>F</t>
  </si>
  <si>
    <t>P-value</t>
  </si>
  <si>
    <t>F crit</t>
  </si>
  <si>
    <t>Between Groups</t>
  </si>
  <si>
    <t>Within Groups</t>
  </si>
  <si>
    <t>Total</t>
  </si>
  <si>
    <t>a</t>
  </si>
  <si>
    <t>b</t>
  </si>
  <si>
    <t>c</t>
  </si>
  <si>
    <t>Samples</t>
  </si>
  <si>
    <t>Comparison</t>
  </si>
  <si>
    <t>CENH3</t>
  </si>
  <si>
    <t>p-value</t>
  </si>
  <si>
    <t>P-value summary</t>
  </si>
  <si>
    <t>***</t>
  </si>
  <si>
    <t>**</t>
  </si>
  <si>
    <t>Supplementary Dataset S2. Summary of statistical analysis.</t>
  </si>
  <si>
    <t xml:space="preserve">Figure 2B, C - Number of nuclei showing BiFC signals (B) and the corresponding mean fluorescence intensity (C) </t>
  </si>
  <si>
    <t>Area - 80 mm2</t>
  </si>
  <si>
    <t>αKNL2-C + SUMO3</t>
  </si>
  <si>
    <t>αKNL2-C + ULP1d</t>
  </si>
  <si>
    <t>αKNL2-C + ULP1d-N</t>
  </si>
  <si>
    <t>αKNL2-C + ULP1d-C</t>
  </si>
  <si>
    <t>Nuclei</t>
  </si>
  <si>
    <t xml:space="preserve">Area </t>
  </si>
  <si>
    <t>Mean intensity H2B</t>
  </si>
  <si>
    <t>Normalized BiFC intensity</t>
  </si>
  <si>
    <t>αKNL2-C + ULP1D</t>
  </si>
  <si>
    <t>αKNL2-C + ULP1D-C</t>
  </si>
  <si>
    <t>αKNL2-C + ULP1D-N</t>
  </si>
  <si>
    <t>Figure 2B</t>
  </si>
  <si>
    <t>Figure 2C</t>
  </si>
  <si>
    <t xml:space="preserve">Supplemental Figure 10A, B - Number of nuclei showing BiFC signals (A) and the corresponding mean fluorescence intensity (B) </t>
  </si>
  <si>
    <t>αKNL2-C + CENH3</t>
  </si>
  <si>
    <t>SUMO-αKNL2-C + CENH3</t>
  </si>
  <si>
    <t>Supplementary Figure 10A</t>
  </si>
  <si>
    <t>Supplementary Figure 10B</t>
  </si>
  <si>
    <t>αKNL2-C-Mut-SUMO + CENH3</t>
  </si>
  <si>
    <t xml:space="preserve">Figure 3H - Quantitative analysis of cells displaying distinct fluorescence </t>
  </si>
  <si>
    <t>Centromeric localization</t>
  </si>
  <si>
    <t>Cytoplasmic localization</t>
  </si>
  <si>
    <t>αKNL2-C</t>
  </si>
  <si>
    <t>Mut-SUMO</t>
  </si>
  <si>
    <t xml:space="preserve"> K378R</t>
  </si>
  <si>
    <t>Δ547-551</t>
  </si>
  <si>
    <t>Δ568-572</t>
  </si>
  <si>
    <t xml:space="preserve"> K474R</t>
  </si>
  <si>
    <t>K511R</t>
  </si>
  <si>
    <t xml:space="preserve"> K378R-K474R</t>
  </si>
  <si>
    <t>K474R-K511R</t>
  </si>
  <si>
    <t>BR1</t>
  </si>
  <si>
    <t>BR2</t>
  </si>
  <si>
    <t>BR3</t>
  </si>
  <si>
    <t>αKNL2-C Mut-SUMO</t>
  </si>
  <si>
    <t>αKNL2-C_L1</t>
  </si>
  <si>
    <t>αKNL2-C_L2</t>
  </si>
  <si>
    <t>αKNL2-C_L3</t>
  </si>
  <si>
    <t>αKNL2-C Mut-SUMO_L1</t>
  </si>
  <si>
    <t>αKNL2-C Mut-SUMO_L2</t>
  </si>
  <si>
    <t>αKNL2-C Mut-SUMO_L3</t>
  </si>
  <si>
    <t>Figure 4B, E, G: Primary root and silique length measurements, mitosis quantification</t>
  </si>
  <si>
    <t xml:space="preserve">Normal metaphase </t>
  </si>
  <si>
    <t>Metaphase misalignment</t>
  </si>
  <si>
    <t>Figure 4G - Silique length (cm)</t>
  </si>
  <si>
    <t>Figure 4E - Mitosis</t>
  </si>
  <si>
    <t>Figure 4B -  Root length (cm)</t>
  </si>
  <si>
    <t>Welch's t-test; **: P &lt; 0.05; ***: P &lt; 0.005; ns = not significant</t>
  </si>
  <si>
    <t>Normal anaphase</t>
  </si>
  <si>
    <t xml:space="preserve"> Anaphase lagging</t>
  </si>
  <si>
    <t>ulp1d-2</t>
  </si>
  <si>
    <t>Line 1</t>
  </si>
  <si>
    <t>Line 2</t>
  </si>
  <si>
    <t>Line 3</t>
  </si>
  <si>
    <t>Figure 6D: Mitosis quantification</t>
  </si>
  <si>
    <t>ANOVA and Tukey's multiple comparison tests (P &lt; 0.005)</t>
  </si>
  <si>
    <t>Metaphase</t>
  </si>
  <si>
    <t>Anaphase</t>
  </si>
  <si>
    <t>Source</t>
  </si>
  <si>
    <t>Df</t>
  </si>
  <si>
    <t>Sum Sq</t>
  </si>
  <si>
    <t>Mean Sq</t>
  </si>
  <si>
    <t>F value</t>
  </si>
  <si>
    <t>Pr(&gt;F)</t>
  </si>
  <si>
    <t xml:space="preserve">Genotype   </t>
  </si>
  <si>
    <t xml:space="preserve">Residuals  </t>
  </si>
  <si>
    <t>diff</t>
  </si>
  <si>
    <t>lwr</t>
  </si>
  <si>
    <t>upr</t>
  </si>
  <si>
    <t>p adj</t>
  </si>
  <si>
    <t>KNL2_C-Col_0</t>
  </si>
  <si>
    <t>KNL2_C_MutSUMO-Col_0</t>
  </si>
  <si>
    <t>ulp1d_2-Col_0</t>
  </si>
  <si>
    <t>ulp1d_2_KNL2_C-Col_0</t>
  </si>
  <si>
    <t>ulp1d_2_KNL2_C_MutSUMO-Col_0</t>
  </si>
  <si>
    <t>KNL2_C_MutSUMO-KNL2_C</t>
  </si>
  <si>
    <t>ulp1d_2-KNL2_C</t>
  </si>
  <si>
    <t>ulp1d_2_KNL2_C-KNL2_C</t>
  </si>
  <si>
    <t>ulp1d_2_KNL2_C_MutSUMO-KNL2_C</t>
  </si>
  <si>
    <t>ulp1d_2-KNL2_C_MutSUMO</t>
  </si>
  <si>
    <t>ulp1d_2_KNL2_C-KNL2_C_MutSUMO</t>
  </si>
  <si>
    <t>ulp1d_2_KNL2_C_MutSUMO-KNL2_C_MutSUMO</t>
  </si>
  <si>
    <t>ulp1d_2_KNL2_C-ulp1d_2</t>
  </si>
  <si>
    <t>ulp1d_2_KNL2_C_MutSUMO-ulp1d_2</t>
  </si>
  <si>
    <t>ulp1d_2_KNL2_C_MutSUMO-ulp1d_2_KNL2_C</t>
  </si>
  <si>
    <t>Genotype</t>
  </si>
  <si>
    <t>groups</t>
  </si>
  <si>
    <t>Col_0</t>
  </si>
  <si>
    <t>KNL2_C</t>
  </si>
  <si>
    <t>ulp1d_2</t>
  </si>
  <si>
    <t>ulp1d_2_KNL2_C</t>
  </si>
  <si>
    <t>KNL2_C_MutSUMO</t>
  </si>
  <si>
    <t>ulp1d_2_KNL2_C_MutSUMO</t>
  </si>
  <si>
    <t>Tukey's test</t>
  </si>
  <si>
    <r>
      <rPr>
        <b/>
        <i/>
        <sz val="10"/>
        <color theme="1"/>
        <rFont val="Arial"/>
        <family val="2"/>
      </rPr>
      <t>ulp1d-2</t>
    </r>
    <r>
      <rPr>
        <b/>
        <sz val="10"/>
        <color theme="1"/>
        <rFont val="Arial"/>
        <family val="2"/>
      </rPr>
      <t xml:space="preserve"> αKNL2-C </t>
    </r>
  </si>
  <si>
    <r>
      <rPr>
        <b/>
        <i/>
        <sz val="10"/>
        <color theme="1"/>
        <rFont val="Arial"/>
        <family val="2"/>
      </rPr>
      <t>ulp1d-2</t>
    </r>
    <r>
      <rPr>
        <b/>
        <sz val="10"/>
        <color theme="1"/>
        <rFont val="Arial"/>
        <family val="2"/>
      </rPr>
      <t xml:space="preserve"> αKNL2-C Mut-SUMO</t>
    </r>
  </si>
  <si>
    <t>Figure 7D</t>
  </si>
  <si>
    <t>Column 1</t>
  </si>
  <si>
    <t>Column 2</t>
  </si>
  <si>
    <t>Column 3</t>
  </si>
  <si>
    <r>
      <t>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1</t>
    </r>
  </si>
  <si>
    <r>
      <t>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2</t>
    </r>
    <r>
      <rPr>
        <sz val="11"/>
        <color theme="1"/>
        <rFont val="Calibri"/>
        <family val="2"/>
        <scheme val="minor"/>
      </rPr>
      <t/>
    </r>
  </si>
  <si>
    <r>
      <t>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3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Arial"/>
        <family val="2"/>
      </rPr>
      <t>ulp1d-2-</t>
    </r>
    <r>
      <rPr>
        <sz val="10"/>
        <color theme="1"/>
        <rFont val="Arial"/>
        <family val="2"/>
      </rPr>
      <t>αKNL2-C_L1</t>
    </r>
  </si>
  <si>
    <r>
      <rPr>
        <i/>
        <sz val="10"/>
        <color theme="1"/>
        <rFont val="Arial"/>
        <family val="2"/>
      </rPr>
      <t>ulp1d-2-</t>
    </r>
    <r>
      <rPr>
        <sz val="10"/>
        <color theme="1"/>
        <rFont val="Arial"/>
        <family val="2"/>
      </rPr>
      <t>αKNL2-C_L2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Arial"/>
        <family val="2"/>
      </rPr>
      <t>ulp1d-2-</t>
    </r>
    <r>
      <rPr>
        <sz val="10"/>
        <color theme="1"/>
        <rFont val="Arial"/>
        <family val="2"/>
      </rPr>
      <t>αKNL2-C_L3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Arial"/>
        <family val="2"/>
      </rPr>
      <t>ulp1d-2</t>
    </r>
    <r>
      <rPr>
        <sz val="10"/>
        <color theme="1"/>
        <rFont val="Arial"/>
        <family val="2"/>
      </rPr>
      <t>-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1</t>
    </r>
  </si>
  <si>
    <r>
      <rPr>
        <i/>
        <sz val="10"/>
        <color theme="1"/>
        <rFont val="Arial"/>
        <family val="2"/>
      </rPr>
      <t>ulp1d-2</t>
    </r>
    <r>
      <rPr>
        <sz val="10"/>
        <color theme="1"/>
        <rFont val="Arial"/>
        <family val="2"/>
      </rPr>
      <t>-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2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Arial"/>
        <family val="2"/>
      </rPr>
      <t>ulp1d-2</t>
    </r>
    <r>
      <rPr>
        <sz val="10"/>
        <color theme="1"/>
        <rFont val="Arial"/>
        <family val="2"/>
      </rPr>
      <t>-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3</t>
    </r>
    <r>
      <rPr>
        <sz val="11"/>
        <color theme="1"/>
        <rFont val="Calibri"/>
        <family val="2"/>
        <scheme val="minor"/>
      </rPr>
      <t/>
    </r>
  </si>
  <si>
    <r>
      <t xml:space="preserve">Supplemental Figure 8A, B - RT-qPCR of </t>
    </r>
    <r>
      <rPr>
        <b/>
        <i/>
        <sz val="11"/>
        <color theme="1"/>
        <rFont val="Arial"/>
        <family val="2"/>
      </rPr>
      <t xml:space="preserve">αKNL2-C </t>
    </r>
    <r>
      <rPr>
        <b/>
        <sz val="11"/>
        <color theme="1"/>
        <rFont val="Arial"/>
        <family val="2"/>
      </rPr>
      <t>transcripts</t>
    </r>
  </si>
  <si>
    <t>alphaKNL2_CMutSUMO-alphaKNL2_C</t>
  </si>
  <si>
    <t>Col_0-alphaKNL2_C</t>
  </si>
  <si>
    <t>ulp1d2_alphaKNL2_C-alphaKNL2_C</t>
  </si>
  <si>
    <t>ulp1d2_alphaKNL2_CMutSUMO-alphaKNL2_C</t>
  </si>
  <si>
    <t>Col_0-alphaKNL2_CMutSUMO</t>
  </si>
  <si>
    <t>ulp1d2_alphaKNL2_C-alphaKNL2_CMutSUMO</t>
  </si>
  <si>
    <t>ulp1d2_alphaKNL2_CMutSUMO-alphaKNL2_CMutSUMO</t>
  </si>
  <si>
    <t>ulp1d2_alphaKNL2_C-Col_0</t>
  </si>
  <si>
    <t>ulp1d2_alphaKNL2_CMutSUMO-Col_0</t>
  </si>
  <si>
    <t>ulp1d2_alphaKNL2_CMutSUMO-ulp1d2_alphaKNL2_C</t>
  </si>
  <si>
    <t>Expression</t>
  </si>
  <si>
    <r>
      <t>αKNL2-C</t>
    </r>
    <r>
      <rPr>
        <vertAlign val="superscript"/>
        <sz val="10"/>
        <color theme="1"/>
        <rFont val="Arial"/>
        <family val="2"/>
      </rPr>
      <t>Mut-SUMO</t>
    </r>
  </si>
  <si>
    <r>
      <rPr>
        <i/>
        <sz val="10"/>
        <color theme="1"/>
        <rFont val="Arial"/>
        <family val="2"/>
      </rPr>
      <t>ulp1d-2-</t>
    </r>
    <r>
      <rPr>
        <sz val="10"/>
        <color theme="1"/>
        <rFont val="Arial"/>
        <family val="2"/>
      </rPr>
      <t>αKNL2-C</t>
    </r>
  </si>
  <si>
    <r>
      <rPr>
        <i/>
        <sz val="10"/>
        <color theme="1"/>
        <rFont val="Arial"/>
        <family val="2"/>
      </rPr>
      <t>ulp1d-2</t>
    </r>
    <r>
      <rPr>
        <sz val="10"/>
        <color theme="1"/>
        <rFont val="Arial"/>
        <family val="2"/>
      </rPr>
      <t>-αKNL2-C</t>
    </r>
    <r>
      <rPr>
        <vertAlign val="superscript"/>
        <sz val="10"/>
        <color theme="1"/>
        <rFont val="Arial"/>
        <family val="2"/>
      </rPr>
      <t>Mut-SUMO</t>
    </r>
  </si>
  <si>
    <t>BR1-TR1</t>
  </si>
  <si>
    <t>BR1-TR2</t>
  </si>
  <si>
    <t>BR1-TR3</t>
  </si>
  <si>
    <t>BR2-TR1</t>
  </si>
  <si>
    <t>BR2-TR2</t>
  </si>
  <si>
    <t>BR2-TR3</t>
  </si>
  <si>
    <t>BR3-TR1</t>
  </si>
  <si>
    <t>BR3-TR2</t>
  </si>
  <si>
    <t>BR3-TR3</t>
  </si>
  <si>
    <t xml:space="preserve">Figure 7D, E: Quantification of CENH3 monomer protein levels and transcript levels </t>
  </si>
  <si>
    <r>
      <t>αKNL2-C</t>
    </r>
    <r>
      <rPr>
        <b/>
        <vertAlign val="superscript"/>
        <sz val="10"/>
        <color theme="1"/>
        <rFont val="Arial"/>
        <family val="2"/>
      </rPr>
      <t>Mut-SUMO</t>
    </r>
  </si>
  <si>
    <r>
      <rPr>
        <b/>
        <i/>
        <sz val="10"/>
        <color theme="1"/>
        <rFont val="Arial"/>
        <family val="2"/>
      </rPr>
      <t>ulp1d-2-</t>
    </r>
    <r>
      <rPr>
        <b/>
        <sz val="10"/>
        <color theme="1"/>
        <rFont val="Arial"/>
        <family val="2"/>
      </rPr>
      <t>αKNL2-C</t>
    </r>
  </si>
  <si>
    <r>
      <rPr>
        <b/>
        <i/>
        <sz val="10"/>
        <color theme="1"/>
        <rFont val="Arial"/>
        <family val="2"/>
      </rPr>
      <t>ulp1d-2</t>
    </r>
    <r>
      <rPr>
        <b/>
        <sz val="10"/>
        <color theme="1"/>
        <rFont val="Arial"/>
        <family val="2"/>
      </rPr>
      <t>-αKNL2-C</t>
    </r>
    <r>
      <rPr>
        <b/>
        <vertAlign val="superscript"/>
        <sz val="10"/>
        <color theme="1"/>
        <rFont val="Arial"/>
        <family val="2"/>
      </rPr>
      <t>Mut-SUMO</t>
    </r>
  </si>
  <si>
    <t>TUB</t>
  </si>
  <si>
    <t>Lane Normalization Factor</t>
  </si>
  <si>
    <t>Actual protein expression</t>
  </si>
  <si>
    <t>SUMO_KNL2C-Col_0</t>
  </si>
  <si>
    <t>ULP1D_2_KNL2C-Col_0</t>
  </si>
  <si>
    <t>ULP1D_2_SUMO_KNL2C-Col_0</t>
  </si>
  <si>
    <t>SUMO_KNL2C-KNL2_C</t>
  </si>
  <si>
    <t>ULP1D_2_KNL2C-KNL2_C</t>
  </si>
  <si>
    <t>ULP1D_2_SUMO_KNL2C-KNL2_C</t>
  </si>
  <si>
    <t>ULP1D_2_KNL2C-SUMO_KNL2C</t>
  </si>
  <si>
    <t>ULP1D_2_SUMO_KNL2C-SUMO_KNL2C</t>
  </si>
  <si>
    <t>ULP1D_2_SUMO_KNL2C-ULP1D_2_KNL2C</t>
  </si>
  <si>
    <t>Figure 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i/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76"/>
  <sheetViews>
    <sheetView tabSelected="1" zoomScale="145" zoomScaleNormal="145" workbookViewId="0">
      <selection activeCell="G51" sqref="G51"/>
    </sheetView>
  </sheetViews>
  <sheetFormatPr defaultColWidth="9.140625" defaultRowHeight="12.75" x14ac:dyDescent="0.2"/>
  <cols>
    <col min="1" max="1" width="18.7109375" style="1" customWidth="1"/>
    <col min="2" max="2" width="24.7109375" style="1" customWidth="1"/>
    <col min="3" max="3" width="12.28515625" style="1" bestFit="1" customWidth="1"/>
    <col min="4" max="4" width="20.85546875" style="1" bestFit="1" customWidth="1"/>
    <col min="5" max="5" width="24.5703125" style="1" bestFit="1" customWidth="1"/>
    <col min="6" max="6" width="29.28515625" style="1" bestFit="1" customWidth="1"/>
    <col min="7" max="7" width="25" style="1" bestFit="1" customWidth="1"/>
    <col min="8" max="8" width="8.85546875" style="1" bestFit="1" customWidth="1"/>
    <col min="9" max="9" width="7.7109375" style="1" bestFit="1" customWidth="1"/>
    <col min="10" max="10" width="23.85546875" style="1" bestFit="1" customWidth="1"/>
    <col min="11" max="11" width="22.140625" style="1" bestFit="1" customWidth="1"/>
    <col min="12" max="12" width="31" style="1" bestFit="1" customWidth="1"/>
    <col min="13" max="13" width="19.140625" style="1" bestFit="1" customWidth="1"/>
    <col min="14" max="14" width="9.42578125" style="1" bestFit="1" customWidth="1"/>
    <col min="15" max="15" width="8.42578125" style="1" bestFit="1" customWidth="1"/>
    <col min="16" max="16" width="25.5703125" style="1" customWidth="1"/>
    <col min="17" max="17" width="26.140625" style="1" bestFit="1" customWidth="1"/>
    <col min="18" max="18" width="34.140625" style="1" bestFit="1" customWidth="1"/>
    <col min="19" max="19" width="9.140625" style="1"/>
    <col min="20" max="20" width="9.42578125" style="1" bestFit="1" customWidth="1"/>
    <col min="21" max="21" width="8.42578125" style="1" bestFit="1" customWidth="1"/>
    <col min="22" max="22" width="25.5703125" style="1" bestFit="1" customWidth="1"/>
    <col min="23" max="23" width="27.28515625" style="1" bestFit="1" customWidth="1"/>
    <col min="24" max="24" width="37.28515625" style="1" bestFit="1" customWidth="1"/>
    <col min="25" max="16384" width="9.140625" style="1"/>
  </cols>
  <sheetData>
    <row r="2" spans="2:24" x14ac:dyDescent="0.2">
      <c r="B2" s="13" t="s">
        <v>33</v>
      </c>
    </row>
    <row r="3" spans="2:24" x14ac:dyDescent="0.2">
      <c r="B3" s="3" t="s">
        <v>34</v>
      </c>
    </row>
    <row r="4" spans="2:24" x14ac:dyDescent="0.2">
      <c r="B4" s="2" t="s">
        <v>35</v>
      </c>
    </row>
    <row r="5" spans="2:24" x14ac:dyDescent="0.2">
      <c r="B5" s="4" t="s">
        <v>47</v>
      </c>
      <c r="J5" s="3"/>
    </row>
    <row r="6" spans="2:24" x14ac:dyDescent="0.2">
      <c r="B6" s="3" t="s">
        <v>26</v>
      </c>
      <c r="C6" s="3" t="s">
        <v>4</v>
      </c>
      <c r="D6" s="3" t="s">
        <v>0</v>
      </c>
      <c r="E6" s="3" t="s">
        <v>1</v>
      </c>
      <c r="F6" s="3" t="s">
        <v>2</v>
      </c>
      <c r="G6" s="3" t="s">
        <v>3</v>
      </c>
      <c r="J6" s="3"/>
    </row>
    <row r="7" spans="2:24" x14ac:dyDescent="0.2">
      <c r="B7" s="2" t="s">
        <v>36</v>
      </c>
      <c r="C7" s="2">
        <f>AVERAGE(E7:G7)</f>
        <v>139</v>
      </c>
      <c r="D7" s="2">
        <f>_xlfn.STDEV.S(E7:G7)/SQRT(COUNT(E7:G7))</f>
        <v>9.5393920141694561</v>
      </c>
      <c r="E7" s="2">
        <v>138</v>
      </c>
      <c r="F7" s="2">
        <v>123</v>
      </c>
      <c r="G7" s="2">
        <v>156</v>
      </c>
      <c r="H7" s="2"/>
      <c r="I7" s="2"/>
      <c r="J7" s="2"/>
      <c r="L7" s="2"/>
    </row>
    <row r="8" spans="2:24" x14ac:dyDescent="0.2">
      <c r="B8" s="2" t="s">
        <v>37</v>
      </c>
      <c r="C8" s="2">
        <f>AVERAGE(E8:G8)</f>
        <v>117.66666666666667</v>
      </c>
      <c r="D8" s="2">
        <f>_xlfn.STDEV.S(E8:G8)/SQRT(COUNT(E8:G8))</f>
        <v>10.268614533832888</v>
      </c>
      <c r="E8" s="2">
        <v>114</v>
      </c>
      <c r="F8" s="2">
        <v>102</v>
      </c>
      <c r="G8" s="2">
        <v>137</v>
      </c>
      <c r="H8" s="2"/>
      <c r="I8" s="2"/>
      <c r="J8" s="2"/>
    </row>
    <row r="9" spans="2:24" x14ac:dyDescent="0.2">
      <c r="B9" s="2" t="s">
        <v>38</v>
      </c>
      <c r="C9" s="2">
        <f t="shared" ref="C9" si="0">AVERAGE(E9:G9)</f>
        <v>6</v>
      </c>
      <c r="D9" s="2">
        <f t="shared" ref="D9" si="1">_xlfn.STDEV.S(E9:G9)/SQRT(COUNT(E9:G9))</f>
        <v>1.5275252316519468</v>
      </c>
      <c r="E9" s="2">
        <v>4</v>
      </c>
      <c r="F9" s="3">
        <v>5</v>
      </c>
      <c r="G9" s="2">
        <v>9</v>
      </c>
      <c r="H9" s="2"/>
      <c r="I9" s="2"/>
      <c r="J9" s="2"/>
    </row>
    <row r="10" spans="2:24" x14ac:dyDescent="0.2">
      <c r="B10" s="2" t="s">
        <v>39</v>
      </c>
      <c r="C10" s="2">
        <f>AVERAGE(E10:G10)</f>
        <v>178.66666666666666</v>
      </c>
      <c r="D10" s="2">
        <f>_xlfn.STDEV.S(E10:G10)/SQRT(COUNT(E10:G10))</f>
        <v>6.6416196150570919</v>
      </c>
      <c r="E10" s="2">
        <v>179</v>
      </c>
      <c r="F10" s="2">
        <v>190</v>
      </c>
      <c r="G10" s="2">
        <v>167</v>
      </c>
      <c r="J10" s="2"/>
    </row>
    <row r="11" spans="2:24" x14ac:dyDescent="0.2">
      <c r="B11" s="4"/>
      <c r="J11" s="2"/>
    </row>
    <row r="12" spans="2:24" x14ac:dyDescent="0.2">
      <c r="C12" s="3"/>
      <c r="D12" s="3"/>
      <c r="E12" s="3"/>
      <c r="F12" s="3"/>
      <c r="G12" s="3"/>
      <c r="H12" s="3"/>
      <c r="I12" s="3"/>
      <c r="J12" s="3"/>
    </row>
    <row r="13" spans="2:24" x14ac:dyDescent="0.2">
      <c r="B13" s="4" t="s">
        <v>48</v>
      </c>
      <c r="C13" s="2"/>
      <c r="D13" s="2"/>
      <c r="E13" s="2"/>
      <c r="G13" s="2"/>
      <c r="H13" s="2"/>
      <c r="I13" s="2"/>
      <c r="J13" s="2"/>
    </row>
    <row r="14" spans="2:24" x14ac:dyDescent="0.2">
      <c r="B14" s="3" t="s">
        <v>40</v>
      </c>
      <c r="C14" s="3" t="s">
        <v>41</v>
      </c>
      <c r="D14" s="3" t="s">
        <v>42</v>
      </c>
      <c r="E14" s="3" t="s">
        <v>36</v>
      </c>
      <c r="F14" s="3" t="s">
        <v>43</v>
      </c>
      <c r="G14" s="2"/>
      <c r="H14" s="3" t="s">
        <v>40</v>
      </c>
      <c r="I14" s="3" t="s">
        <v>41</v>
      </c>
      <c r="J14" s="3" t="s">
        <v>42</v>
      </c>
      <c r="K14" s="3" t="s">
        <v>44</v>
      </c>
      <c r="L14" s="3" t="s">
        <v>43</v>
      </c>
      <c r="M14" s="2"/>
      <c r="N14" s="3" t="s">
        <v>40</v>
      </c>
      <c r="O14" s="3" t="s">
        <v>41</v>
      </c>
      <c r="P14" s="3" t="s">
        <v>42</v>
      </c>
      <c r="Q14" s="3" t="s">
        <v>45</v>
      </c>
      <c r="R14" s="3" t="s">
        <v>43</v>
      </c>
      <c r="S14" s="2"/>
      <c r="T14" s="3" t="s">
        <v>40</v>
      </c>
      <c r="U14" s="3" t="s">
        <v>41</v>
      </c>
      <c r="V14" s="3" t="s">
        <v>42</v>
      </c>
      <c r="W14" s="3" t="s">
        <v>46</v>
      </c>
      <c r="X14" s="3" t="s">
        <v>43</v>
      </c>
    </row>
    <row r="15" spans="2:24" x14ac:dyDescent="0.2">
      <c r="B15" s="2">
        <v>1</v>
      </c>
      <c r="C15" s="2">
        <v>3.3690000000000002</v>
      </c>
      <c r="D15" s="2">
        <v>37.136000000000003</v>
      </c>
      <c r="E15" s="2">
        <v>6.0179999999999998</v>
      </c>
      <c r="F15" s="2">
        <v>0.16209999999999999</v>
      </c>
      <c r="G15" s="2"/>
      <c r="H15" s="2">
        <v>1</v>
      </c>
      <c r="I15" s="2">
        <v>3.3690000000000002</v>
      </c>
      <c r="J15" s="2">
        <v>39.542000000000002</v>
      </c>
      <c r="K15" s="2">
        <v>8.9600000000000009</v>
      </c>
      <c r="L15" s="2">
        <v>0.2266</v>
      </c>
      <c r="M15" s="2"/>
      <c r="N15" s="2">
        <v>1</v>
      </c>
      <c r="O15" s="2">
        <v>3.3690000000000002</v>
      </c>
      <c r="P15" s="2">
        <v>35.398000000000003</v>
      </c>
      <c r="Q15" s="2">
        <v>34.972000000000001</v>
      </c>
      <c r="R15" s="2">
        <v>0.98799999999999999</v>
      </c>
      <c r="S15" s="2"/>
      <c r="T15" s="2">
        <v>1</v>
      </c>
      <c r="U15" s="2">
        <v>3.3690000000000002</v>
      </c>
      <c r="V15" s="2">
        <v>63.378</v>
      </c>
      <c r="W15" s="2">
        <v>1.0980000000000001</v>
      </c>
      <c r="X15" s="2">
        <v>1.7299999999999999E-2</v>
      </c>
    </row>
    <row r="16" spans="2:24" x14ac:dyDescent="0.2">
      <c r="B16" s="2">
        <v>2</v>
      </c>
      <c r="C16" s="2">
        <v>3.3690000000000002</v>
      </c>
      <c r="D16" s="2">
        <v>9.7880000000000003</v>
      </c>
      <c r="E16" s="2">
        <v>3.6219999999999999</v>
      </c>
      <c r="F16" s="2">
        <v>0.37</v>
      </c>
      <c r="G16" s="2"/>
      <c r="H16" s="2">
        <v>2</v>
      </c>
      <c r="I16" s="2">
        <v>3.3690000000000002</v>
      </c>
      <c r="J16" s="2">
        <v>74.409000000000006</v>
      </c>
      <c r="K16" s="2">
        <v>15.172000000000001</v>
      </c>
      <c r="L16" s="2">
        <v>0.2039</v>
      </c>
      <c r="M16" s="2"/>
      <c r="N16" s="2">
        <v>2</v>
      </c>
      <c r="O16" s="2">
        <v>3.3690000000000002</v>
      </c>
      <c r="P16" s="2">
        <v>2.5059999999999998</v>
      </c>
      <c r="Q16" s="2">
        <v>0.33700000000000002</v>
      </c>
      <c r="R16" s="2">
        <v>0.13450000000000001</v>
      </c>
      <c r="S16" s="2"/>
      <c r="T16" s="2">
        <v>2</v>
      </c>
      <c r="U16" s="2">
        <v>3.3690000000000002</v>
      </c>
      <c r="V16" s="2">
        <v>65.584100000000007</v>
      </c>
      <c r="W16" s="2">
        <v>1.0662</v>
      </c>
      <c r="X16" s="2">
        <v>1.6299999999999999E-2</v>
      </c>
    </row>
    <row r="17" spans="2:24" x14ac:dyDescent="0.2">
      <c r="B17" s="2">
        <v>3</v>
      </c>
      <c r="C17" s="2">
        <v>3.3690000000000002</v>
      </c>
      <c r="D17" s="2">
        <v>6.3920000000000003</v>
      </c>
      <c r="E17" s="2">
        <v>2.5939999999999999</v>
      </c>
      <c r="F17" s="2">
        <v>0.40579999999999999</v>
      </c>
      <c r="G17" s="2"/>
      <c r="H17" s="2">
        <v>3</v>
      </c>
      <c r="I17" s="2">
        <v>3.3690000000000002</v>
      </c>
      <c r="J17" s="2">
        <v>56.024999999999999</v>
      </c>
      <c r="K17" s="2">
        <v>10.94</v>
      </c>
      <c r="L17" s="2">
        <v>0.1953</v>
      </c>
      <c r="M17" s="2"/>
      <c r="N17" s="2">
        <v>3</v>
      </c>
      <c r="O17" s="2">
        <v>3.3690000000000002</v>
      </c>
      <c r="P17" s="2">
        <v>1.2470000000000001</v>
      </c>
      <c r="Q17" s="2">
        <v>1.2090000000000001</v>
      </c>
      <c r="R17" s="2">
        <v>0.96950000000000003</v>
      </c>
      <c r="S17" s="2"/>
      <c r="T17" s="2">
        <v>3</v>
      </c>
      <c r="U17" s="2">
        <v>3.3690000000000002</v>
      </c>
      <c r="V17" s="2">
        <v>61.723599999999998</v>
      </c>
      <c r="W17" s="2">
        <v>1.3359000000000001</v>
      </c>
      <c r="X17" s="2">
        <v>2.1600000000000001E-2</v>
      </c>
    </row>
    <row r="18" spans="2:24" x14ac:dyDescent="0.2">
      <c r="B18" s="2">
        <v>4</v>
      </c>
      <c r="C18" s="2">
        <v>3.3690000000000002</v>
      </c>
      <c r="D18" s="2">
        <v>11.045999999999999</v>
      </c>
      <c r="E18" s="2">
        <v>3.1459999999999999</v>
      </c>
      <c r="F18" s="2">
        <v>0.2848</v>
      </c>
      <c r="G18" s="2"/>
      <c r="H18" s="2">
        <v>4</v>
      </c>
      <c r="I18" s="2">
        <v>3.3690000000000002</v>
      </c>
      <c r="J18" s="2">
        <v>46.323</v>
      </c>
      <c r="K18" s="2">
        <v>15.859</v>
      </c>
      <c r="L18" s="2">
        <v>0.34239999999999998</v>
      </c>
      <c r="M18" s="2"/>
      <c r="N18" s="2">
        <v>4</v>
      </c>
      <c r="O18" s="2">
        <v>3.3690000000000002</v>
      </c>
      <c r="P18" s="2">
        <v>12.367000000000001</v>
      </c>
      <c r="Q18" s="2">
        <v>7.8120000000000003</v>
      </c>
      <c r="R18" s="2">
        <v>0.63170000000000004</v>
      </c>
      <c r="S18" s="2"/>
      <c r="T18" s="2">
        <v>4</v>
      </c>
      <c r="U18" s="2">
        <v>3.3690000000000002</v>
      </c>
      <c r="V18" s="2">
        <v>75.531899999999993</v>
      </c>
      <c r="W18" s="2">
        <v>0.90849999999999997</v>
      </c>
      <c r="X18" s="2">
        <v>1.2E-2</v>
      </c>
    </row>
    <row r="19" spans="2:24" x14ac:dyDescent="0.2">
      <c r="B19" s="2">
        <v>5</v>
      </c>
      <c r="C19" s="2">
        <v>3.3690000000000002</v>
      </c>
      <c r="D19" s="2">
        <v>7.718</v>
      </c>
      <c r="E19" s="2">
        <v>2.8340000000000001</v>
      </c>
      <c r="F19" s="2">
        <v>0.36720000000000003</v>
      </c>
      <c r="G19" s="2"/>
      <c r="H19" s="2">
        <v>5</v>
      </c>
      <c r="I19" s="2">
        <v>3.3690000000000002</v>
      </c>
      <c r="J19" s="2">
        <v>63.179499999999997</v>
      </c>
      <c r="K19" s="2">
        <v>11.565200000000001</v>
      </c>
      <c r="L19" s="2">
        <v>0.18310000000000001</v>
      </c>
      <c r="M19" s="2"/>
      <c r="N19" s="2">
        <v>5</v>
      </c>
      <c r="O19" s="2">
        <v>3.3690000000000002</v>
      </c>
      <c r="P19" s="2">
        <v>12.4681</v>
      </c>
      <c r="Q19" s="2">
        <v>9.5044000000000004</v>
      </c>
      <c r="R19" s="2">
        <v>0.76229999999999998</v>
      </c>
      <c r="S19" s="2"/>
      <c r="T19" s="2">
        <v>5</v>
      </c>
      <c r="U19" s="2">
        <v>3.3690000000000002</v>
      </c>
      <c r="V19" s="2">
        <v>62.1175</v>
      </c>
      <c r="W19" s="2">
        <v>1.0961000000000001</v>
      </c>
      <c r="X19" s="2">
        <v>1.7600000000000001E-2</v>
      </c>
    </row>
    <row r="20" spans="2:24" x14ac:dyDescent="0.2">
      <c r="B20" s="2">
        <v>6</v>
      </c>
      <c r="C20" s="2">
        <v>3.3690000000000002</v>
      </c>
      <c r="D20" s="2">
        <v>4.8120000000000003</v>
      </c>
      <c r="E20" s="2">
        <v>3.2269999999999999</v>
      </c>
      <c r="F20" s="2">
        <v>0.67059999999999997</v>
      </c>
      <c r="G20" s="2"/>
      <c r="H20" s="2">
        <v>6</v>
      </c>
      <c r="I20" s="2">
        <v>3.3690000000000002</v>
      </c>
      <c r="J20" s="2">
        <v>48.069000000000003</v>
      </c>
      <c r="K20" s="2">
        <v>15.698499999999999</v>
      </c>
      <c r="L20" s="2">
        <v>0.3266</v>
      </c>
      <c r="M20" s="2"/>
      <c r="N20" s="2">
        <v>6</v>
      </c>
      <c r="O20" s="2">
        <v>3.3690000000000002</v>
      </c>
      <c r="P20" s="2">
        <v>2.2469000000000001</v>
      </c>
      <c r="Q20" s="2">
        <v>9.6199999999999994E-2</v>
      </c>
      <c r="R20" s="2">
        <v>4.2799999999999998E-2</v>
      </c>
      <c r="S20" s="2"/>
      <c r="T20" s="2">
        <v>6</v>
      </c>
      <c r="U20" s="2">
        <v>3.3690000000000002</v>
      </c>
      <c r="V20" s="2">
        <v>63.926000000000002</v>
      </c>
      <c r="W20" s="2">
        <v>1.0677000000000001</v>
      </c>
      <c r="X20" s="2">
        <v>1.67E-2</v>
      </c>
    </row>
    <row r="21" spans="2:24" x14ac:dyDescent="0.2">
      <c r="B21" s="2">
        <v>7</v>
      </c>
      <c r="C21" s="2">
        <v>3.3690000000000002</v>
      </c>
      <c r="D21" s="2">
        <v>5.9752000000000001</v>
      </c>
      <c r="E21" s="2">
        <v>2.5261999999999998</v>
      </c>
      <c r="F21" s="2">
        <v>0.42280000000000001</v>
      </c>
      <c r="G21" s="2"/>
      <c r="H21" s="2">
        <v>7</v>
      </c>
      <c r="I21" s="2">
        <v>3.3690000000000002</v>
      </c>
      <c r="J21" s="2">
        <v>39.927999999999997</v>
      </c>
      <c r="K21" s="2">
        <v>8.1912000000000003</v>
      </c>
      <c r="L21" s="2">
        <v>0.2051</v>
      </c>
      <c r="M21" s="2"/>
      <c r="N21" s="2">
        <v>7</v>
      </c>
      <c r="O21" s="2">
        <v>3.3690000000000002</v>
      </c>
      <c r="P21" s="2">
        <v>-0.74480000000000002</v>
      </c>
      <c r="Q21" s="2">
        <v>2.8447</v>
      </c>
      <c r="R21" s="2">
        <v>0</v>
      </c>
      <c r="S21" s="2"/>
      <c r="T21" s="2">
        <v>7</v>
      </c>
      <c r="U21" s="2">
        <v>3.3690000000000002</v>
      </c>
      <c r="V21" s="2">
        <v>71.290400000000005</v>
      </c>
      <c r="W21" s="2">
        <v>1.0823</v>
      </c>
      <c r="X21" s="2">
        <v>1.52E-2</v>
      </c>
    </row>
    <row r="22" spans="2:24" x14ac:dyDescent="0.2">
      <c r="B22" s="2">
        <v>8</v>
      </c>
      <c r="C22" s="2">
        <v>3.3690000000000002</v>
      </c>
      <c r="D22" s="2">
        <v>37.079700000000003</v>
      </c>
      <c r="E22" s="2">
        <v>5.9707999999999997</v>
      </c>
      <c r="F22" s="2">
        <v>0.161</v>
      </c>
      <c r="G22" s="2"/>
      <c r="H22" s="2">
        <v>8</v>
      </c>
      <c r="I22" s="2">
        <v>3.3690000000000002</v>
      </c>
      <c r="J22" s="2">
        <v>48.570999999999998</v>
      </c>
      <c r="K22" s="2">
        <v>10.71</v>
      </c>
      <c r="L22" s="2">
        <v>0.2205</v>
      </c>
      <c r="M22" s="2"/>
      <c r="N22" s="2">
        <v>8</v>
      </c>
      <c r="O22" s="2">
        <v>3.3690000000000002</v>
      </c>
      <c r="P22" s="2">
        <v>36.785200000000003</v>
      </c>
      <c r="Q22" s="2">
        <v>33.610999999999997</v>
      </c>
      <c r="R22" s="2">
        <v>0.91369999999999996</v>
      </c>
      <c r="S22" s="2"/>
      <c r="T22" s="2">
        <v>8</v>
      </c>
      <c r="U22" s="2">
        <v>3.3690000000000002</v>
      </c>
      <c r="V22" s="2">
        <v>58.831800000000001</v>
      </c>
      <c r="W22" s="2">
        <v>1.1728000000000001</v>
      </c>
      <c r="X22" s="2">
        <v>1.9900000000000001E-2</v>
      </c>
    </row>
    <row r="23" spans="2:24" x14ac:dyDescent="0.2">
      <c r="B23" s="2">
        <v>9</v>
      </c>
      <c r="C23" s="2">
        <v>3.3690000000000002</v>
      </c>
      <c r="D23" s="2">
        <v>2.6758000000000002</v>
      </c>
      <c r="E23" s="2">
        <v>3.0994999999999999</v>
      </c>
      <c r="F23" s="2">
        <v>1.1583000000000001</v>
      </c>
      <c r="G23" s="2"/>
      <c r="H23" s="2">
        <v>9</v>
      </c>
      <c r="I23" s="2">
        <v>3.3690000000000002</v>
      </c>
      <c r="J23" s="2">
        <v>73.299400000000006</v>
      </c>
      <c r="K23" s="2">
        <v>15.9171</v>
      </c>
      <c r="L23" s="2">
        <v>0.2172</v>
      </c>
      <c r="M23" s="2"/>
      <c r="N23" s="2">
        <v>9</v>
      </c>
      <c r="O23" s="2">
        <v>3.3690000000000002</v>
      </c>
      <c r="P23" s="2">
        <v>34.561399999999999</v>
      </c>
      <c r="Q23" s="2">
        <v>34.320799999999998</v>
      </c>
      <c r="R23" s="2">
        <v>0.99299999999999999</v>
      </c>
      <c r="S23" s="2"/>
      <c r="T23" s="2">
        <v>9</v>
      </c>
      <c r="U23" s="2">
        <v>3.3690000000000002</v>
      </c>
      <c r="V23" s="2">
        <v>60.419800000000002</v>
      </c>
      <c r="W23" s="2">
        <v>1.1573</v>
      </c>
      <c r="X23" s="2">
        <v>1.9199999999999998E-2</v>
      </c>
    </row>
    <row r="24" spans="2:24" x14ac:dyDescent="0.2">
      <c r="B24" s="2">
        <v>10</v>
      </c>
      <c r="C24" s="2">
        <v>3.3690000000000002</v>
      </c>
      <c r="D24" s="2">
        <v>8.0322999999999993</v>
      </c>
      <c r="E24" s="2">
        <v>2.3565</v>
      </c>
      <c r="F24" s="2">
        <v>0.29339999999999999</v>
      </c>
      <c r="G24" s="2"/>
      <c r="H24" s="2">
        <v>10</v>
      </c>
      <c r="I24" s="2">
        <v>3.3690000000000002</v>
      </c>
      <c r="J24" s="2">
        <v>38.122999999999998</v>
      </c>
      <c r="K24" s="2">
        <v>10.9361</v>
      </c>
      <c r="L24" s="2">
        <v>0.28689999999999999</v>
      </c>
      <c r="M24" s="2"/>
      <c r="N24" s="2">
        <v>10</v>
      </c>
      <c r="O24" s="2">
        <v>3.3690000000000002</v>
      </c>
      <c r="P24" s="2">
        <v>9.1978000000000009</v>
      </c>
      <c r="Q24" s="2">
        <v>8.3544999999999998</v>
      </c>
      <c r="R24" s="2">
        <v>0.9083</v>
      </c>
      <c r="S24" s="2"/>
      <c r="T24" s="2">
        <v>10</v>
      </c>
      <c r="U24" s="2">
        <v>3.3690000000000002</v>
      </c>
      <c r="V24" s="2">
        <v>64.316000000000003</v>
      </c>
      <c r="W24" s="2">
        <v>1.4984999999999999</v>
      </c>
      <c r="X24" s="2">
        <v>2.3300000000000001E-2</v>
      </c>
    </row>
    <row r="25" spans="2:24" x14ac:dyDescent="0.2">
      <c r="B25" s="2">
        <v>11</v>
      </c>
      <c r="C25" s="2">
        <v>3.3690000000000002</v>
      </c>
      <c r="D25" s="2">
        <v>5.9245999999999999</v>
      </c>
      <c r="E25" s="2">
        <v>2.5497999999999998</v>
      </c>
      <c r="F25" s="2">
        <v>0.4304</v>
      </c>
      <c r="G25" s="2"/>
      <c r="H25" s="2">
        <v>11</v>
      </c>
      <c r="I25" s="2">
        <v>3.3690000000000002</v>
      </c>
      <c r="J25" s="2">
        <v>39.210999999999999</v>
      </c>
      <c r="K25" s="2">
        <v>7.7159000000000004</v>
      </c>
      <c r="L25" s="2">
        <v>0.1968</v>
      </c>
      <c r="M25" s="2"/>
      <c r="N25" s="2">
        <v>11</v>
      </c>
      <c r="O25" s="2">
        <v>3.3690000000000002</v>
      </c>
      <c r="P25" s="2">
        <v>1.2105999999999999</v>
      </c>
      <c r="Q25" s="2">
        <v>0.38500000000000001</v>
      </c>
      <c r="R25" s="2">
        <v>0.318</v>
      </c>
      <c r="S25" s="2"/>
      <c r="T25" s="2">
        <v>11</v>
      </c>
      <c r="U25" s="2">
        <v>3.3690000000000002</v>
      </c>
      <c r="V25" s="2">
        <v>61.728700000000003</v>
      </c>
      <c r="W25" s="2">
        <v>1.0719000000000001</v>
      </c>
      <c r="X25" s="2">
        <v>1.7399999999999999E-2</v>
      </c>
    </row>
    <row r="26" spans="2:24" x14ac:dyDescent="0.2">
      <c r="B26" s="2">
        <v>12</v>
      </c>
      <c r="C26" s="2">
        <v>3.3690000000000002</v>
      </c>
      <c r="D26" s="2">
        <v>8.9463000000000008</v>
      </c>
      <c r="E26" s="2">
        <v>3.5912999999999999</v>
      </c>
      <c r="F26" s="2">
        <v>0.40139999999999998</v>
      </c>
      <c r="G26" s="2"/>
      <c r="H26" s="2">
        <v>12</v>
      </c>
      <c r="I26" s="2">
        <v>3.3690000000000002</v>
      </c>
      <c r="J26" s="2">
        <v>71.900999999999996</v>
      </c>
      <c r="K26" s="2">
        <v>14.5456</v>
      </c>
      <c r="L26" s="2">
        <v>0.20230000000000001</v>
      </c>
      <c r="M26" s="2"/>
      <c r="N26" s="2">
        <v>12</v>
      </c>
      <c r="O26" s="2">
        <v>3.3690000000000002</v>
      </c>
      <c r="P26" s="2">
        <v>3.7031999999999998</v>
      </c>
      <c r="Q26" s="2">
        <v>-2.0211000000000001</v>
      </c>
      <c r="R26" s="2">
        <v>0</v>
      </c>
      <c r="S26" s="2"/>
      <c r="T26" s="2">
        <v>12</v>
      </c>
      <c r="U26" s="2">
        <v>3.3690000000000002</v>
      </c>
      <c r="V26" s="2">
        <v>57.414200000000001</v>
      </c>
      <c r="W26" s="2">
        <v>1.5665</v>
      </c>
      <c r="X26" s="2">
        <v>2.7300000000000001E-2</v>
      </c>
    </row>
    <row r="27" spans="2:24" x14ac:dyDescent="0.2">
      <c r="B27" s="2">
        <v>13</v>
      </c>
      <c r="C27" s="2">
        <v>3.3690000000000002</v>
      </c>
      <c r="D27" s="2">
        <v>10.290900000000001</v>
      </c>
      <c r="E27" s="2">
        <v>3.5682</v>
      </c>
      <c r="F27" s="2">
        <v>0.34670000000000001</v>
      </c>
      <c r="G27" s="2"/>
      <c r="H27" s="2">
        <v>13</v>
      </c>
      <c r="I27" s="2">
        <v>3.3690000000000002</v>
      </c>
      <c r="J27" s="2">
        <v>74.233699999999999</v>
      </c>
      <c r="K27" s="2">
        <v>14.3682</v>
      </c>
      <c r="L27" s="2">
        <v>0.19359999999999999</v>
      </c>
      <c r="M27" s="2"/>
      <c r="N27" s="2">
        <v>13</v>
      </c>
      <c r="O27" s="2">
        <v>3.3690000000000002</v>
      </c>
      <c r="P27" s="2">
        <v>3.1705000000000001</v>
      </c>
      <c r="Q27" s="2">
        <v>-0.76859999999999995</v>
      </c>
      <c r="R27" s="2">
        <v>0</v>
      </c>
      <c r="S27" s="2"/>
      <c r="T27" s="2">
        <v>13</v>
      </c>
      <c r="U27" s="2">
        <v>3.3690000000000002</v>
      </c>
      <c r="V27" s="2">
        <v>62.3536</v>
      </c>
      <c r="W27" s="2">
        <v>1.0062</v>
      </c>
      <c r="X27" s="2">
        <v>1.61E-2</v>
      </c>
    </row>
    <row r="28" spans="2:24" x14ac:dyDescent="0.2">
      <c r="B28" s="2">
        <v>14</v>
      </c>
      <c r="C28" s="2">
        <v>3.3690000000000002</v>
      </c>
      <c r="D28" s="2">
        <v>35.890700000000002</v>
      </c>
      <c r="E28" s="2">
        <v>6.4642999999999997</v>
      </c>
      <c r="F28" s="2">
        <v>0.18010000000000001</v>
      </c>
      <c r="G28" s="2"/>
      <c r="H28" s="2">
        <v>14</v>
      </c>
      <c r="I28" s="2">
        <v>3.3690000000000002</v>
      </c>
      <c r="J28" s="2">
        <v>54.116100000000003</v>
      </c>
      <c r="K28" s="2">
        <v>8.5208999999999993</v>
      </c>
      <c r="L28" s="2">
        <v>0.1575</v>
      </c>
      <c r="M28" s="2"/>
      <c r="N28" s="2">
        <v>14</v>
      </c>
      <c r="O28" s="2">
        <v>3.3690000000000002</v>
      </c>
      <c r="P28" s="2">
        <v>33.103000000000002</v>
      </c>
      <c r="Q28" s="2">
        <v>35.809800000000003</v>
      </c>
      <c r="R28" s="2">
        <v>1.0818000000000001</v>
      </c>
      <c r="S28" s="2"/>
      <c r="T28" s="2">
        <v>14</v>
      </c>
      <c r="U28" s="2">
        <v>3.3690000000000002</v>
      </c>
      <c r="V28" s="2">
        <v>61.5839</v>
      </c>
      <c r="W28" s="2">
        <v>0.95469999999999999</v>
      </c>
      <c r="X28" s="2">
        <v>1.55E-2</v>
      </c>
    </row>
    <row r="29" spans="2:24" x14ac:dyDescent="0.2">
      <c r="B29" s="2">
        <v>15</v>
      </c>
      <c r="C29" s="2">
        <v>3.3690000000000002</v>
      </c>
      <c r="D29" s="2">
        <v>5.3339999999999996</v>
      </c>
      <c r="E29" s="2">
        <v>2.1070000000000002</v>
      </c>
      <c r="F29" s="2">
        <v>0.39500000000000002</v>
      </c>
      <c r="G29" s="2"/>
      <c r="H29" s="2">
        <v>15</v>
      </c>
      <c r="I29" s="2">
        <v>3.3690000000000002</v>
      </c>
      <c r="J29" s="2">
        <v>69.153499999999994</v>
      </c>
      <c r="K29" s="2">
        <v>14.248200000000001</v>
      </c>
      <c r="L29" s="2">
        <v>0.20599999999999999</v>
      </c>
      <c r="M29" s="2"/>
      <c r="N29" s="2">
        <v>15</v>
      </c>
      <c r="O29" s="2">
        <v>3.3690000000000002</v>
      </c>
      <c r="P29" s="2">
        <v>36.635300000000001</v>
      </c>
      <c r="Q29" s="2">
        <v>37.059899999999999</v>
      </c>
      <c r="R29" s="2">
        <v>1.0116000000000001</v>
      </c>
      <c r="S29" s="2"/>
      <c r="T29" s="2">
        <v>15</v>
      </c>
      <c r="U29" s="2">
        <v>3.3690000000000002</v>
      </c>
      <c r="V29" s="2">
        <v>66.395399999999995</v>
      </c>
      <c r="W29" s="2">
        <v>1.1282000000000001</v>
      </c>
      <c r="X29" s="2">
        <v>1.7000000000000001E-2</v>
      </c>
    </row>
    <row r="30" spans="2:24" x14ac:dyDescent="0.2">
      <c r="B30" s="2">
        <v>16</v>
      </c>
      <c r="C30" s="2">
        <v>3.3690000000000002</v>
      </c>
      <c r="D30" s="2">
        <v>6.8090000000000002</v>
      </c>
      <c r="E30" s="2">
        <v>2.8565</v>
      </c>
      <c r="F30" s="2">
        <v>0.41949999999999998</v>
      </c>
      <c r="G30" s="2"/>
      <c r="H30" s="2">
        <v>16</v>
      </c>
      <c r="I30" s="2">
        <v>3.3690000000000002</v>
      </c>
      <c r="J30" s="2">
        <v>77.947500000000005</v>
      </c>
      <c r="K30" s="2">
        <v>14.148099999999999</v>
      </c>
      <c r="L30" s="2">
        <v>0.18149999999999999</v>
      </c>
      <c r="M30" s="2"/>
      <c r="N30" s="2">
        <v>16</v>
      </c>
      <c r="O30" s="2">
        <v>3.3690000000000002</v>
      </c>
      <c r="P30" s="2">
        <v>12.191000000000001</v>
      </c>
      <c r="Q30" s="2">
        <v>8.7268000000000008</v>
      </c>
      <c r="R30" s="2">
        <v>0.71579999999999999</v>
      </c>
      <c r="S30" s="2"/>
      <c r="T30" s="2">
        <v>16</v>
      </c>
      <c r="U30" s="2">
        <v>3.3690000000000002</v>
      </c>
      <c r="V30" s="2">
        <v>55.054099999999998</v>
      </c>
      <c r="W30" s="2">
        <v>1.2045999999999999</v>
      </c>
      <c r="X30" s="2">
        <v>2.1899999999999999E-2</v>
      </c>
    </row>
    <row r="31" spans="2:24" x14ac:dyDescent="0.2">
      <c r="B31" s="2">
        <v>17</v>
      </c>
      <c r="C31" s="2">
        <v>3.3690000000000002</v>
      </c>
      <c r="D31" s="2">
        <v>8.2695000000000007</v>
      </c>
      <c r="E31" s="2">
        <v>2.9081000000000001</v>
      </c>
      <c r="F31" s="2">
        <v>0.35170000000000001</v>
      </c>
      <c r="G31" s="2"/>
      <c r="H31" s="2">
        <v>17</v>
      </c>
      <c r="I31" s="2">
        <v>3.3690000000000002</v>
      </c>
      <c r="J31" s="2">
        <v>77.934299999999993</v>
      </c>
      <c r="K31" s="2">
        <v>16.295999999999999</v>
      </c>
      <c r="L31" s="2">
        <v>0.20910000000000001</v>
      </c>
      <c r="M31" s="2"/>
      <c r="N31" s="2">
        <v>17</v>
      </c>
      <c r="O31" s="2">
        <v>3.3690000000000002</v>
      </c>
      <c r="P31" s="2">
        <v>3.3561000000000001</v>
      </c>
      <c r="Q31" s="2">
        <v>6.08E-2</v>
      </c>
      <c r="R31" s="2">
        <v>1.8100000000000002E-2</v>
      </c>
      <c r="S31" s="2"/>
      <c r="T31" s="2">
        <v>17</v>
      </c>
      <c r="U31" s="2">
        <v>3.3690000000000002</v>
      </c>
      <c r="V31" s="2">
        <v>59.877099999999999</v>
      </c>
      <c r="W31" s="2">
        <v>1.1789000000000001</v>
      </c>
      <c r="X31" s="2">
        <v>1.9699999999999999E-2</v>
      </c>
    </row>
    <row r="32" spans="2:24" x14ac:dyDescent="0.2">
      <c r="B32" s="2">
        <v>18</v>
      </c>
      <c r="C32" s="2">
        <v>3.3690000000000002</v>
      </c>
      <c r="D32" s="2">
        <v>39.428199999999997</v>
      </c>
      <c r="E32" s="2">
        <v>6.2899000000000003</v>
      </c>
      <c r="F32" s="2">
        <v>0.1595</v>
      </c>
      <c r="G32" s="2"/>
      <c r="H32" s="2">
        <v>18</v>
      </c>
      <c r="I32" s="2">
        <v>3.3690000000000002</v>
      </c>
      <c r="J32" s="2">
        <v>81.247299999999996</v>
      </c>
      <c r="K32" s="2">
        <v>15.040100000000001</v>
      </c>
      <c r="L32" s="2">
        <v>0.18509999999999999</v>
      </c>
      <c r="M32" s="2"/>
      <c r="N32" s="2">
        <v>18</v>
      </c>
      <c r="O32" s="2">
        <v>3.3690000000000002</v>
      </c>
      <c r="P32" s="2">
        <v>36.0625</v>
      </c>
      <c r="Q32" s="2">
        <v>35.768500000000003</v>
      </c>
      <c r="R32" s="2">
        <v>0.99180000000000001</v>
      </c>
      <c r="S32" s="2"/>
      <c r="T32" s="2">
        <v>18</v>
      </c>
      <c r="U32" s="2">
        <v>3.3690000000000002</v>
      </c>
      <c r="V32" s="2">
        <v>69.135000000000005</v>
      </c>
      <c r="W32" s="2">
        <v>1.4856</v>
      </c>
      <c r="X32" s="2">
        <v>2.1499999999999998E-2</v>
      </c>
    </row>
    <row r="33" spans="2:24" x14ac:dyDescent="0.2">
      <c r="B33" s="2">
        <v>19</v>
      </c>
      <c r="C33" s="2">
        <v>3.3690000000000002</v>
      </c>
      <c r="D33" s="2">
        <v>7.7595000000000001</v>
      </c>
      <c r="E33" s="2">
        <v>2.9344000000000001</v>
      </c>
      <c r="F33" s="2">
        <v>0.37819999999999998</v>
      </c>
      <c r="G33" s="2"/>
      <c r="H33" s="2">
        <v>19</v>
      </c>
      <c r="I33" s="2">
        <v>3.3690000000000002</v>
      </c>
      <c r="J33" s="2">
        <v>56.225099999999998</v>
      </c>
      <c r="K33" s="2">
        <v>9.3167000000000009</v>
      </c>
      <c r="L33" s="2">
        <v>0.16569999999999999</v>
      </c>
      <c r="M33" s="2"/>
      <c r="N33" s="2">
        <v>19</v>
      </c>
      <c r="O33" s="2">
        <v>3.3690000000000002</v>
      </c>
      <c r="P33" s="2">
        <v>33.084400000000002</v>
      </c>
      <c r="Q33" s="2">
        <v>33.828200000000002</v>
      </c>
      <c r="R33" s="2">
        <v>1.0225</v>
      </c>
      <c r="S33" s="2"/>
      <c r="T33" s="2">
        <v>19</v>
      </c>
      <c r="U33" s="2">
        <v>3.3690000000000002</v>
      </c>
      <c r="V33" s="2">
        <v>72.664699999999996</v>
      </c>
      <c r="W33" s="2">
        <v>1.4398</v>
      </c>
      <c r="X33" s="2">
        <v>1.9800000000000002E-2</v>
      </c>
    </row>
    <row r="34" spans="2:24" x14ac:dyDescent="0.2">
      <c r="B34" s="2">
        <v>20</v>
      </c>
      <c r="C34" s="2">
        <v>3.3690000000000002</v>
      </c>
      <c r="D34" s="2">
        <v>8.6700999999999997</v>
      </c>
      <c r="E34" s="2">
        <v>3.4531999999999998</v>
      </c>
      <c r="F34" s="2">
        <v>0.39829999999999999</v>
      </c>
      <c r="G34" s="2"/>
      <c r="H34" s="2">
        <v>20</v>
      </c>
      <c r="I34" s="2">
        <v>3.3690000000000002</v>
      </c>
      <c r="J34" s="2">
        <v>37.923299999999998</v>
      </c>
      <c r="K34" s="2">
        <v>9.6067</v>
      </c>
      <c r="L34" s="2">
        <v>0.25330000000000003</v>
      </c>
      <c r="M34" s="2"/>
      <c r="N34" s="2">
        <v>20</v>
      </c>
      <c r="O34" s="2">
        <v>3.3690000000000002</v>
      </c>
      <c r="P34" s="2">
        <v>3.2080000000000002</v>
      </c>
      <c r="Q34" s="2">
        <v>0.84689999999999999</v>
      </c>
      <c r="R34" s="2">
        <v>0.26400000000000001</v>
      </c>
      <c r="S34" s="2"/>
      <c r="T34" s="2">
        <v>20</v>
      </c>
      <c r="U34" s="2">
        <v>3.3690000000000002</v>
      </c>
      <c r="V34" s="2">
        <v>55.822099999999999</v>
      </c>
      <c r="W34" s="2">
        <v>1.2463</v>
      </c>
      <c r="X34" s="2">
        <v>2.23E-2</v>
      </c>
    </row>
    <row r="35" spans="2:24" x14ac:dyDescent="0.2">
      <c r="B35" s="2">
        <v>21</v>
      </c>
      <c r="C35" s="2">
        <v>3.3690000000000002</v>
      </c>
      <c r="D35" s="2">
        <v>8.2570999999999994</v>
      </c>
      <c r="E35" s="2">
        <v>2.8340000000000001</v>
      </c>
      <c r="F35" s="2">
        <v>0.34320000000000001</v>
      </c>
      <c r="G35" s="2"/>
      <c r="H35" s="2">
        <v>21</v>
      </c>
      <c r="I35" s="2">
        <v>3.3690000000000002</v>
      </c>
      <c r="J35" s="2">
        <v>53.843600000000002</v>
      </c>
      <c r="K35" s="2">
        <v>10.5837</v>
      </c>
      <c r="L35" s="2">
        <v>0.1966</v>
      </c>
      <c r="M35" s="2"/>
      <c r="N35" s="2">
        <v>21</v>
      </c>
      <c r="O35" s="2">
        <v>3.3690000000000002</v>
      </c>
      <c r="P35" s="2">
        <v>1.2922</v>
      </c>
      <c r="Q35" s="2">
        <v>-1.0105</v>
      </c>
      <c r="R35" s="2">
        <v>0</v>
      </c>
      <c r="S35" s="2"/>
      <c r="T35" s="2">
        <v>21</v>
      </c>
      <c r="U35" s="2">
        <v>3.3690000000000002</v>
      </c>
      <c r="V35" s="2">
        <v>66.602199999999996</v>
      </c>
      <c r="W35" s="2">
        <v>0.99709999999999999</v>
      </c>
      <c r="X35" s="2">
        <v>1.4999999999999999E-2</v>
      </c>
    </row>
    <row r="36" spans="2:24" x14ac:dyDescent="0.2">
      <c r="B36" s="2">
        <v>22</v>
      </c>
      <c r="C36" s="2">
        <v>3.3690000000000002</v>
      </c>
      <c r="D36" s="2">
        <v>9.1918000000000006</v>
      </c>
      <c r="E36" s="2">
        <v>3.7305000000000001</v>
      </c>
      <c r="F36" s="2">
        <v>0.40579999999999999</v>
      </c>
      <c r="G36" s="2"/>
      <c r="H36" s="2">
        <v>22</v>
      </c>
      <c r="I36" s="2">
        <v>3.3690000000000002</v>
      </c>
      <c r="J36" s="2">
        <v>40.137099999999997</v>
      </c>
      <c r="K36" s="2">
        <v>14.1159</v>
      </c>
      <c r="L36" s="2">
        <v>0.35170000000000001</v>
      </c>
      <c r="M36" s="2"/>
      <c r="N36" s="2">
        <v>22</v>
      </c>
      <c r="O36" s="2">
        <v>3.3690000000000002</v>
      </c>
      <c r="P36" s="2">
        <v>15.461</v>
      </c>
      <c r="Q36" s="2">
        <v>7.8026</v>
      </c>
      <c r="R36" s="2">
        <v>0.50470000000000004</v>
      </c>
      <c r="S36" s="2"/>
      <c r="T36" s="2">
        <v>22</v>
      </c>
      <c r="U36" s="2">
        <v>3.3690000000000002</v>
      </c>
      <c r="V36" s="2">
        <v>58.475000000000001</v>
      </c>
      <c r="W36" s="2">
        <v>1.0678000000000001</v>
      </c>
      <c r="X36" s="2">
        <v>1.83E-2</v>
      </c>
    </row>
    <row r="37" spans="2:24" x14ac:dyDescent="0.2">
      <c r="B37" s="2">
        <v>23</v>
      </c>
      <c r="C37" s="2">
        <v>3.3690000000000002</v>
      </c>
      <c r="D37" s="2">
        <v>37.116900000000001</v>
      </c>
      <c r="E37" s="2">
        <v>5.9553000000000003</v>
      </c>
      <c r="F37" s="2">
        <v>0.16039999999999999</v>
      </c>
      <c r="G37" s="2"/>
      <c r="H37" s="2">
        <v>23</v>
      </c>
      <c r="I37" s="2">
        <v>3.3690000000000002</v>
      </c>
      <c r="J37" s="2">
        <v>59.954500000000003</v>
      </c>
      <c r="K37" s="2">
        <v>10.343400000000001</v>
      </c>
      <c r="L37" s="2">
        <v>0.17249999999999999</v>
      </c>
      <c r="M37" s="2"/>
      <c r="N37" s="2">
        <v>23</v>
      </c>
      <c r="O37" s="2">
        <v>3.3690000000000002</v>
      </c>
      <c r="P37" s="2">
        <v>13.813700000000001</v>
      </c>
      <c r="Q37" s="2">
        <v>7.6813000000000002</v>
      </c>
      <c r="R37" s="2">
        <v>0.55610000000000004</v>
      </c>
      <c r="S37" s="2"/>
      <c r="T37" s="2">
        <v>23</v>
      </c>
      <c r="U37" s="2">
        <v>3.3690000000000002</v>
      </c>
      <c r="V37" s="2">
        <v>59.093699999999998</v>
      </c>
      <c r="W37" s="2">
        <v>1.522</v>
      </c>
      <c r="X37" s="2">
        <v>2.58E-2</v>
      </c>
    </row>
    <row r="38" spans="2:24" x14ac:dyDescent="0.2">
      <c r="B38" s="2">
        <v>24</v>
      </c>
      <c r="C38" s="2">
        <v>3.3690000000000002</v>
      </c>
      <c r="D38" s="2">
        <v>7.5670000000000002</v>
      </c>
      <c r="E38" s="2">
        <v>2.7482000000000002</v>
      </c>
      <c r="F38" s="2">
        <v>0.36320000000000002</v>
      </c>
      <c r="G38" s="2"/>
      <c r="H38" s="2">
        <v>24</v>
      </c>
      <c r="I38" s="2">
        <v>3.3690000000000002</v>
      </c>
      <c r="J38" s="2">
        <v>41.918700000000001</v>
      </c>
      <c r="K38" s="2">
        <v>15.2704</v>
      </c>
      <c r="L38" s="2">
        <v>0.36430000000000001</v>
      </c>
      <c r="M38" s="2"/>
      <c r="N38" s="2">
        <v>24</v>
      </c>
      <c r="O38" s="2">
        <v>3.3690000000000002</v>
      </c>
      <c r="P38" s="2">
        <v>35.490299999999998</v>
      </c>
      <c r="Q38" s="2">
        <v>35.774099999999997</v>
      </c>
      <c r="R38" s="2">
        <v>1.008</v>
      </c>
      <c r="S38" s="2"/>
      <c r="T38" s="2">
        <v>24</v>
      </c>
      <c r="U38" s="2">
        <v>3.3690000000000002</v>
      </c>
      <c r="V38" s="2">
        <v>59.018599999999999</v>
      </c>
      <c r="W38" s="2">
        <v>1.1644000000000001</v>
      </c>
      <c r="X38" s="2">
        <v>1.9699999999999999E-2</v>
      </c>
    </row>
    <row r="39" spans="2:24" x14ac:dyDescent="0.2">
      <c r="B39" s="2">
        <v>25</v>
      </c>
      <c r="C39" s="2">
        <v>3.3690000000000002</v>
      </c>
      <c r="D39" s="2">
        <v>10.2981</v>
      </c>
      <c r="E39" s="2">
        <v>2.7724000000000002</v>
      </c>
      <c r="F39" s="2">
        <v>0.26919999999999999</v>
      </c>
      <c r="G39" s="2"/>
      <c r="H39" s="2">
        <v>25</v>
      </c>
      <c r="I39" s="2">
        <v>3.3690000000000002</v>
      </c>
      <c r="J39" s="2">
        <v>34.8018</v>
      </c>
      <c r="K39" s="2">
        <v>8.0861000000000001</v>
      </c>
      <c r="L39" s="2">
        <v>0.23230000000000001</v>
      </c>
      <c r="M39" s="2"/>
      <c r="N39" s="2">
        <v>25</v>
      </c>
      <c r="O39" s="2">
        <v>3.3690000000000002</v>
      </c>
      <c r="P39" s="2">
        <v>33.432000000000002</v>
      </c>
      <c r="Q39" s="2">
        <v>34.668999999999997</v>
      </c>
      <c r="R39" s="2">
        <v>1.0369999999999999</v>
      </c>
      <c r="S39" s="2"/>
      <c r="T39" s="2">
        <v>25</v>
      </c>
      <c r="U39" s="2">
        <v>3.3690000000000002</v>
      </c>
      <c r="V39" s="2">
        <v>61.265500000000003</v>
      </c>
      <c r="W39" s="2">
        <v>0.70479999999999998</v>
      </c>
      <c r="X39" s="2">
        <v>1.15E-2</v>
      </c>
    </row>
    <row r="40" spans="2:24" x14ac:dyDescent="0.2">
      <c r="B40" s="2">
        <v>26</v>
      </c>
      <c r="C40" s="2">
        <v>3.3690000000000002</v>
      </c>
      <c r="D40" s="2">
        <v>9.7970000000000006</v>
      </c>
      <c r="E40" s="2">
        <v>3.9681999999999999</v>
      </c>
      <c r="F40" s="2">
        <v>0.40500000000000003</v>
      </c>
      <c r="G40" s="2"/>
      <c r="H40" s="2">
        <v>26</v>
      </c>
      <c r="I40" s="2">
        <v>3.3690000000000002</v>
      </c>
      <c r="J40" s="2">
        <v>73.586399999999998</v>
      </c>
      <c r="K40" s="2">
        <v>15.201700000000001</v>
      </c>
      <c r="L40" s="2">
        <v>0.20660000000000001</v>
      </c>
      <c r="M40" s="2"/>
      <c r="N40" s="2">
        <v>26</v>
      </c>
      <c r="O40" s="2">
        <v>3.3690000000000002</v>
      </c>
      <c r="P40" s="2">
        <v>12.475899999999999</v>
      </c>
      <c r="Q40" s="2">
        <v>9.0139999999999993</v>
      </c>
      <c r="R40" s="2">
        <v>0.72250000000000003</v>
      </c>
      <c r="S40" s="2"/>
      <c r="T40" s="2">
        <v>26</v>
      </c>
      <c r="U40" s="2">
        <v>3.3690000000000002</v>
      </c>
      <c r="V40" s="2">
        <v>68.360200000000006</v>
      </c>
      <c r="W40" s="2">
        <v>0.8911</v>
      </c>
      <c r="X40" s="2">
        <v>1.2999999999999999E-2</v>
      </c>
    </row>
    <row r="41" spans="2:24" x14ac:dyDescent="0.2">
      <c r="B41" s="2">
        <v>27</v>
      </c>
      <c r="C41" s="2">
        <v>3.3690000000000002</v>
      </c>
      <c r="D41" s="2">
        <v>5.5138999999999996</v>
      </c>
      <c r="E41" s="2">
        <v>2.8875000000000002</v>
      </c>
      <c r="F41" s="2">
        <v>0.52370000000000005</v>
      </c>
      <c r="G41" s="2"/>
      <c r="H41" s="2">
        <v>27</v>
      </c>
      <c r="I41" s="2">
        <v>3.3690000000000002</v>
      </c>
      <c r="J41" s="2">
        <v>61.9696</v>
      </c>
      <c r="K41" s="2">
        <v>8.6917000000000009</v>
      </c>
      <c r="L41" s="2">
        <v>0.14030000000000001</v>
      </c>
      <c r="M41" s="2"/>
      <c r="N41" s="2">
        <v>27</v>
      </c>
      <c r="O41" s="2">
        <v>3.3690000000000002</v>
      </c>
      <c r="P41" s="2">
        <v>12.6868</v>
      </c>
      <c r="Q41" s="2">
        <v>7.6153000000000004</v>
      </c>
      <c r="R41" s="2">
        <v>0.60029999999999994</v>
      </c>
      <c r="S41" s="2"/>
      <c r="T41" s="2">
        <v>27</v>
      </c>
      <c r="U41" s="2">
        <v>3.3690000000000002</v>
      </c>
      <c r="V41" s="2">
        <v>66.940100000000001</v>
      </c>
      <c r="W41" s="2">
        <v>0.92469999999999997</v>
      </c>
      <c r="X41" s="2">
        <v>1.38E-2</v>
      </c>
    </row>
    <row r="42" spans="2:24" x14ac:dyDescent="0.2">
      <c r="B42" s="2">
        <v>28</v>
      </c>
      <c r="C42" s="2">
        <v>3.3690000000000002</v>
      </c>
      <c r="D42" s="2">
        <v>7.5616000000000003</v>
      </c>
      <c r="E42" s="2">
        <v>2.7669000000000001</v>
      </c>
      <c r="F42" s="2">
        <v>0.3659</v>
      </c>
      <c r="G42" s="2"/>
      <c r="H42" s="2">
        <v>28</v>
      </c>
      <c r="I42" s="2">
        <v>3.3690000000000002</v>
      </c>
      <c r="J42" s="2">
        <v>40.488900000000001</v>
      </c>
      <c r="K42" s="2">
        <v>8.6921999999999997</v>
      </c>
      <c r="L42" s="2">
        <v>0.2147</v>
      </c>
      <c r="M42" s="2"/>
      <c r="N42" s="2">
        <v>28</v>
      </c>
      <c r="O42" s="2">
        <v>3.3690000000000002</v>
      </c>
      <c r="P42" s="2">
        <v>32.9801</v>
      </c>
      <c r="Q42" s="2">
        <v>35.808500000000002</v>
      </c>
      <c r="R42" s="2">
        <v>1.0858000000000001</v>
      </c>
      <c r="S42" s="2"/>
      <c r="T42" s="2">
        <v>28</v>
      </c>
      <c r="U42" s="2">
        <v>3.3690000000000002</v>
      </c>
      <c r="V42" s="2">
        <v>63.673699999999997</v>
      </c>
      <c r="W42" s="2">
        <v>1.4437</v>
      </c>
      <c r="X42" s="2">
        <v>2.2700000000000001E-2</v>
      </c>
    </row>
    <row r="43" spans="2:24" x14ac:dyDescent="0.2">
      <c r="B43" s="2">
        <v>29</v>
      </c>
      <c r="C43" s="2">
        <v>3.3690000000000002</v>
      </c>
      <c r="D43" s="2">
        <v>7.9745999999999997</v>
      </c>
      <c r="E43" s="2">
        <v>2.9563000000000001</v>
      </c>
      <c r="F43" s="2">
        <v>0.37069999999999997</v>
      </c>
      <c r="G43" s="2"/>
      <c r="H43" s="2">
        <v>29</v>
      </c>
      <c r="I43" s="2">
        <v>3.3690000000000002</v>
      </c>
      <c r="J43" s="2">
        <v>51.929900000000004</v>
      </c>
      <c r="K43" s="2">
        <v>11.953200000000001</v>
      </c>
      <c r="L43" s="2">
        <v>0.23019999999999999</v>
      </c>
      <c r="M43" s="2"/>
      <c r="N43" s="2">
        <v>29</v>
      </c>
      <c r="O43" s="2">
        <v>3.3690000000000002</v>
      </c>
      <c r="P43" s="2">
        <v>5.6936999999999998</v>
      </c>
      <c r="Q43" s="2">
        <v>1.9956</v>
      </c>
      <c r="R43" s="2">
        <v>0.35049999999999998</v>
      </c>
      <c r="S43" s="2"/>
      <c r="T43" s="2">
        <v>29</v>
      </c>
      <c r="U43" s="2">
        <v>3.3690000000000002</v>
      </c>
      <c r="V43" s="2">
        <v>61.561399999999999</v>
      </c>
      <c r="W43" s="2">
        <v>1.0659000000000001</v>
      </c>
      <c r="X43" s="2">
        <v>1.7299999999999999E-2</v>
      </c>
    </row>
    <row r="44" spans="2:24" x14ac:dyDescent="0.2">
      <c r="B44" s="2">
        <v>30</v>
      </c>
      <c r="C44" s="2">
        <v>3.3690000000000002</v>
      </c>
      <c r="D44" s="2">
        <v>5.4032</v>
      </c>
      <c r="E44" s="2">
        <v>2.6036000000000001</v>
      </c>
      <c r="F44" s="2">
        <v>0.4819</v>
      </c>
      <c r="G44" s="2"/>
      <c r="H44" s="2">
        <v>30</v>
      </c>
      <c r="I44" s="2">
        <v>3.3690000000000002</v>
      </c>
      <c r="J44" s="2">
        <v>43.470999999999997</v>
      </c>
      <c r="K44" s="2">
        <v>16.7118</v>
      </c>
      <c r="L44" s="2">
        <v>0.38440000000000002</v>
      </c>
      <c r="M44" s="2"/>
      <c r="N44" s="2">
        <v>30</v>
      </c>
      <c r="O44" s="2">
        <v>3.3690000000000002</v>
      </c>
      <c r="P44" s="2">
        <v>36.186599999999999</v>
      </c>
      <c r="Q44" s="2">
        <v>33.131100000000004</v>
      </c>
      <c r="R44" s="2">
        <v>0.91559999999999997</v>
      </c>
      <c r="S44" s="2"/>
      <c r="T44" s="2">
        <v>30</v>
      </c>
      <c r="U44" s="2">
        <v>3.3690000000000002</v>
      </c>
      <c r="V44" s="2">
        <v>63.394399999999997</v>
      </c>
      <c r="W44" s="2">
        <v>1.776</v>
      </c>
      <c r="X44" s="2">
        <v>2.8000000000000001E-2</v>
      </c>
    </row>
    <row r="45" spans="2:24" x14ac:dyDescent="0.2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2:24" x14ac:dyDescent="0.2">
      <c r="B46" s="2"/>
      <c r="C46" s="2"/>
      <c r="D46" s="2"/>
      <c r="E46" s="3" t="s">
        <v>4</v>
      </c>
      <c r="F46" s="2">
        <f>AVERAGE(F15:F44)</f>
        <v>0.38152666666666657</v>
      </c>
      <c r="G46" s="2"/>
      <c r="H46" s="2"/>
      <c r="I46" s="2"/>
      <c r="J46" s="2"/>
      <c r="K46" s="3" t="s">
        <v>4</v>
      </c>
      <c r="L46" s="2">
        <f>AVERAGE(L15:L44)</f>
        <v>0.22840333333333337</v>
      </c>
      <c r="M46" s="2"/>
      <c r="N46" s="2"/>
      <c r="O46" s="2"/>
      <c r="P46" s="2"/>
      <c r="Q46" s="3" t="s">
        <v>4</v>
      </c>
      <c r="R46" s="2">
        <f>AVERAGE(R15:R44)</f>
        <v>0.61826333333333328</v>
      </c>
      <c r="S46" s="2"/>
      <c r="T46" s="2"/>
      <c r="U46" s="2"/>
      <c r="V46" s="2"/>
      <c r="W46" s="3" t="s">
        <v>4</v>
      </c>
      <c r="X46" s="2">
        <f>AVERAGE(X15:X44)</f>
        <v>1.8756666666666665E-2</v>
      </c>
    </row>
    <row r="47" spans="2:24" x14ac:dyDescent="0.2">
      <c r="B47" s="2"/>
      <c r="C47" s="2"/>
      <c r="D47" s="2"/>
      <c r="E47" s="3" t="s">
        <v>0</v>
      </c>
      <c r="F47" s="2">
        <f>_xlfn.STDEV.S(F15:F44)/SQRT(COUNT(F15:F44))</f>
        <v>3.3822605490198381E-2</v>
      </c>
      <c r="G47" s="2"/>
      <c r="H47" s="2"/>
      <c r="I47" s="2"/>
      <c r="J47" s="2"/>
      <c r="K47" s="3" t="s">
        <v>0</v>
      </c>
      <c r="L47" s="2">
        <f>_xlfn.STDEV.S(L15:L44)/SQRT(COUNT(L15:L44))</f>
        <v>1.1673126110004803E-2</v>
      </c>
      <c r="M47" s="2"/>
      <c r="N47" s="2"/>
      <c r="O47" s="2"/>
      <c r="P47" s="2"/>
      <c r="Q47" s="3" t="s">
        <v>0</v>
      </c>
      <c r="R47" s="2">
        <f>_xlfn.STDEV.S(R15:R44)/SQRT(COUNT(R15:R44))</f>
        <v>7.3334237583244255E-2</v>
      </c>
      <c r="S47" s="2"/>
      <c r="T47" s="2"/>
      <c r="U47" s="2"/>
      <c r="V47" s="2"/>
      <c r="W47" s="3" t="s">
        <v>0</v>
      </c>
      <c r="X47" s="2">
        <f>_xlfn.STDEV.S(X15:X44)/SQRT(COUNT(X15:X44))</f>
        <v>7.6419416400971916E-4</v>
      </c>
    </row>
    <row r="48" spans="2:24" x14ac:dyDescent="0.2">
      <c r="B48" s="11"/>
      <c r="C48" s="12"/>
      <c r="D48" s="12"/>
      <c r="E48" s="12"/>
      <c r="F48" s="12"/>
      <c r="G48" s="12"/>
      <c r="H48" s="12"/>
    </row>
    <row r="49" spans="2:8" x14ac:dyDescent="0.2">
      <c r="B49" s="11"/>
      <c r="C49" s="12"/>
      <c r="D49" s="12"/>
      <c r="E49" s="12"/>
      <c r="F49" s="12"/>
      <c r="G49" s="12"/>
      <c r="H49" s="12"/>
    </row>
    <row r="50" spans="2:8" x14ac:dyDescent="0.2">
      <c r="B50" s="11"/>
      <c r="C50" s="12"/>
      <c r="D50" s="12"/>
      <c r="E50" s="12"/>
      <c r="F50" s="12"/>
      <c r="G50" s="12"/>
      <c r="H50" s="12"/>
    </row>
    <row r="51" spans="2:8" x14ac:dyDescent="0.2">
      <c r="B51" s="11"/>
      <c r="C51" s="12"/>
      <c r="D51" s="12"/>
      <c r="E51" s="12"/>
      <c r="F51" s="12"/>
      <c r="G51" s="12"/>
      <c r="H51" s="12"/>
    </row>
    <row r="52" spans="2:8" x14ac:dyDescent="0.2">
      <c r="B52" s="11"/>
      <c r="C52" s="12"/>
      <c r="D52" s="12"/>
      <c r="E52" s="12"/>
      <c r="F52" s="12"/>
      <c r="G52" s="12"/>
      <c r="H52" s="12"/>
    </row>
    <row r="53" spans="2:8" x14ac:dyDescent="0.2">
      <c r="B53" s="11"/>
      <c r="C53" s="12"/>
      <c r="D53" s="12"/>
      <c r="E53" s="12"/>
      <c r="F53" s="12"/>
      <c r="G53" s="12"/>
      <c r="H53" s="12"/>
    </row>
    <row r="54" spans="2:8" x14ac:dyDescent="0.2">
      <c r="B54" s="11"/>
      <c r="C54" s="12"/>
      <c r="D54" s="12"/>
      <c r="E54" s="12"/>
      <c r="F54" s="12"/>
      <c r="G54" s="12"/>
      <c r="H54" s="12"/>
    </row>
    <row r="55" spans="2:8" x14ac:dyDescent="0.2">
      <c r="B55" s="11"/>
      <c r="C55" s="12"/>
      <c r="D55" s="12"/>
      <c r="E55" s="12"/>
      <c r="F55" s="12"/>
      <c r="G55" s="12"/>
      <c r="H55" s="12"/>
    </row>
    <row r="56" spans="2:8" x14ac:dyDescent="0.2">
      <c r="B56" s="11"/>
      <c r="C56" s="12"/>
      <c r="D56" s="12"/>
      <c r="E56" s="12"/>
      <c r="F56" s="12"/>
      <c r="G56" s="12"/>
      <c r="H56" s="12"/>
    </row>
    <row r="57" spans="2:8" x14ac:dyDescent="0.2">
      <c r="B57" s="11"/>
      <c r="C57" s="12"/>
      <c r="D57" s="12"/>
      <c r="E57" s="12"/>
      <c r="F57" s="12"/>
      <c r="G57" s="12"/>
      <c r="H57" s="12"/>
    </row>
    <row r="58" spans="2:8" x14ac:dyDescent="0.2">
      <c r="B58" s="11"/>
      <c r="C58" s="12"/>
      <c r="D58" s="12"/>
      <c r="E58" s="12"/>
      <c r="F58" s="12"/>
      <c r="G58" s="12"/>
      <c r="H58" s="12"/>
    </row>
    <row r="59" spans="2:8" x14ac:dyDescent="0.2">
      <c r="B59" s="11"/>
      <c r="C59" s="12"/>
      <c r="D59" s="12"/>
      <c r="E59" s="12"/>
      <c r="F59" s="12"/>
      <c r="G59" s="12"/>
      <c r="H59" s="12"/>
    </row>
    <row r="60" spans="2:8" x14ac:dyDescent="0.2">
      <c r="B60" s="11"/>
      <c r="C60" s="12"/>
      <c r="D60" s="12"/>
      <c r="E60" s="12"/>
      <c r="F60" s="12"/>
      <c r="G60" s="12"/>
      <c r="H60" s="12"/>
    </row>
    <row r="61" spans="2:8" x14ac:dyDescent="0.2">
      <c r="B61" s="11"/>
      <c r="C61" s="12"/>
      <c r="D61" s="12"/>
      <c r="E61" s="12"/>
      <c r="F61" s="12"/>
      <c r="G61" s="12"/>
      <c r="H61" s="12"/>
    </row>
    <row r="62" spans="2:8" x14ac:dyDescent="0.2">
      <c r="B62" s="11"/>
      <c r="C62" s="12"/>
      <c r="D62" s="12"/>
      <c r="E62" s="12"/>
      <c r="F62" s="12"/>
      <c r="G62" s="12"/>
      <c r="H62" s="12"/>
    </row>
    <row r="63" spans="2:8" x14ac:dyDescent="0.2">
      <c r="B63" s="11"/>
      <c r="C63" s="12"/>
      <c r="D63" s="12"/>
      <c r="E63" s="12"/>
      <c r="F63" s="12"/>
      <c r="G63" s="12"/>
      <c r="H63" s="12"/>
    </row>
    <row r="66" spans="2:10" x14ac:dyDescent="0.2">
      <c r="B66" s="11"/>
      <c r="C66" s="12"/>
      <c r="D66" s="12"/>
      <c r="E66" s="12"/>
      <c r="F66" s="12"/>
      <c r="G66" s="12"/>
      <c r="H66" s="12"/>
      <c r="I66" s="12"/>
      <c r="J66" s="12"/>
    </row>
    <row r="67" spans="2:10" x14ac:dyDescent="0.2">
      <c r="B67" s="11"/>
      <c r="C67" s="12"/>
      <c r="D67" s="12"/>
      <c r="E67" s="12"/>
      <c r="F67" s="12"/>
      <c r="G67" s="12"/>
      <c r="H67" s="12"/>
      <c r="I67" s="12"/>
      <c r="J67" s="12"/>
    </row>
    <row r="68" spans="2:10" x14ac:dyDescent="0.2">
      <c r="B68" s="11"/>
      <c r="C68" s="12"/>
      <c r="D68" s="12"/>
      <c r="E68" s="12"/>
      <c r="F68" s="12"/>
      <c r="G68" s="12"/>
      <c r="H68" s="12"/>
      <c r="I68" s="12"/>
      <c r="J68" s="12"/>
    </row>
    <row r="69" spans="2:10" x14ac:dyDescent="0.2">
      <c r="B69" s="11"/>
      <c r="C69" s="12"/>
      <c r="D69" s="12"/>
      <c r="E69" s="12"/>
      <c r="F69" s="12"/>
      <c r="G69" s="12"/>
      <c r="H69" s="12"/>
      <c r="I69" s="12"/>
      <c r="J69" s="12"/>
    </row>
    <row r="70" spans="2:10" x14ac:dyDescent="0.2">
      <c r="B70" s="11"/>
      <c r="C70" s="12"/>
      <c r="D70" s="12"/>
      <c r="E70" s="12"/>
      <c r="F70" s="12"/>
      <c r="G70" s="12"/>
      <c r="H70" s="12"/>
      <c r="I70" s="12"/>
      <c r="J70" s="12"/>
    </row>
    <row r="71" spans="2:10" x14ac:dyDescent="0.2">
      <c r="B71" s="11"/>
      <c r="C71" s="12"/>
      <c r="D71" s="12"/>
      <c r="E71" s="12"/>
      <c r="F71" s="12"/>
      <c r="G71" s="12"/>
      <c r="H71" s="12"/>
      <c r="I71" s="12"/>
      <c r="J71" s="12"/>
    </row>
    <row r="72" spans="2:10" x14ac:dyDescent="0.2">
      <c r="B72" s="11"/>
      <c r="C72" s="12"/>
      <c r="D72" s="12"/>
      <c r="E72" s="12"/>
      <c r="F72" s="12"/>
      <c r="G72" s="12"/>
      <c r="H72" s="12"/>
      <c r="I72" s="12"/>
      <c r="J72" s="12"/>
    </row>
    <row r="73" spans="2:10" x14ac:dyDescent="0.2">
      <c r="B73" s="11"/>
      <c r="C73" s="12"/>
      <c r="D73" s="12"/>
      <c r="E73" s="12"/>
      <c r="F73" s="12"/>
      <c r="G73" s="12"/>
      <c r="H73" s="12"/>
      <c r="I73" s="12"/>
      <c r="J73" s="12"/>
    </row>
    <row r="74" spans="2:10" x14ac:dyDescent="0.2">
      <c r="B74" s="11"/>
      <c r="C74" s="12"/>
      <c r="D74" s="12"/>
      <c r="E74" s="12"/>
      <c r="F74" s="12"/>
      <c r="G74" s="12"/>
      <c r="H74" s="12"/>
      <c r="I74" s="12"/>
      <c r="J74" s="12"/>
    </row>
    <row r="75" spans="2:10" x14ac:dyDescent="0.2">
      <c r="B75" s="11"/>
      <c r="C75" s="12"/>
      <c r="D75" s="12"/>
      <c r="E75" s="12"/>
      <c r="F75" s="12"/>
      <c r="G75" s="12"/>
      <c r="H75" s="12"/>
      <c r="I75" s="12"/>
      <c r="J75" s="12"/>
    </row>
    <row r="76" spans="2:10" x14ac:dyDescent="0.2">
      <c r="B76" s="11"/>
      <c r="C76" s="12"/>
      <c r="D76" s="12"/>
      <c r="E76" s="12"/>
      <c r="F76" s="12"/>
      <c r="G76" s="12"/>
      <c r="H76" s="12"/>
      <c r="I76" s="12"/>
      <c r="J76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D199D-5831-4EAA-A692-A9121A8C68FB}">
  <dimension ref="C3:W59"/>
  <sheetViews>
    <sheetView zoomScale="130" zoomScaleNormal="130" workbookViewId="0">
      <selection activeCell="C24" sqref="C24"/>
    </sheetView>
  </sheetViews>
  <sheetFormatPr defaultColWidth="9.140625" defaultRowHeight="12.75" x14ac:dyDescent="0.2"/>
  <cols>
    <col min="1" max="2" width="9.140625" style="2"/>
    <col min="3" max="3" width="59.28515625" style="2" customWidth="1"/>
    <col min="4" max="4" width="23.7109375" style="2" bestFit="1" customWidth="1"/>
    <col min="5" max="5" width="23.5703125" style="2" bestFit="1" customWidth="1"/>
    <col min="6" max="7" width="23" style="2" bestFit="1" customWidth="1"/>
    <col min="8" max="10" width="24.140625" style="2" bestFit="1" customWidth="1"/>
    <col min="11" max="13" width="23.85546875" style="2" bestFit="1" customWidth="1"/>
    <col min="14" max="14" width="15" style="2" bestFit="1" customWidth="1"/>
    <col min="15" max="16" width="9.140625" style="2"/>
    <col min="17" max="17" width="15.28515625" style="2" bestFit="1" customWidth="1"/>
    <col min="18" max="18" width="17.140625" style="2" bestFit="1" customWidth="1"/>
    <col min="19" max="21" width="9.140625" style="2"/>
    <col min="22" max="22" width="8.5703125" style="2" bestFit="1" customWidth="1"/>
    <col min="23" max="23" width="17.140625" style="2" bestFit="1" customWidth="1"/>
    <col min="24" max="16384" width="9.140625" style="2"/>
  </cols>
  <sheetData>
    <row r="3" spans="3:23" x14ac:dyDescent="0.2">
      <c r="C3" s="8" t="s">
        <v>55</v>
      </c>
    </row>
    <row r="4" spans="3:23" x14ac:dyDescent="0.2">
      <c r="C4" s="3"/>
    </row>
    <row r="5" spans="3:23" x14ac:dyDescent="0.2">
      <c r="C5" s="1"/>
      <c r="D5" s="21" t="s">
        <v>4</v>
      </c>
      <c r="E5" s="21"/>
      <c r="H5" s="3" t="s">
        <v>1</v>
      </c>
      <c r="I5" s="3" t="s">
        <v>2</v>
      </c>
      <c r="J5" s="3" t="s">
        <v>3</v>
      </c>
      <c r="K5" s="3" t="s">
        <v>1</v>
      </c>
      <c r="L5" s="3" t="s">
        <v>2</v>
      </c>
      <c r="M5" s="3" t="s">
        <v>3</v>
      </c>
    </row>
    <row r="6" spans="3:23" x14ac:dyDescent="0.2">
      <c r="D6" s="3" t="s">
        <v>56</v>
      </c>
      <c r="E6" s="3" t="s">
        <v>57</v>
      </c>
      <c r="F6" s="3" t="s">
        <v>0</v>
      </c>
      <c r="G6" s="3" t="s">
        <v>0</v>
      </c>
      <c r="H6" s="3" t="s">
        <v>56</v>
      </c>
      <c r="I6" s="3" t="s">
        <v>56</v>
      </c>
      <c r="J6" s="3" t="s">
        <v>56</v>
      </c>
      <c r="K6" s="3" t="s">
        <v>57</v>
      </c>
      <c r="L6" s="3" t="s">
        <v>57</v>
      </c>
      <c r="M6" s="3" t="s">
        <v>57</v>
      </c>
    </row>
    <row r="7" spans="3:23" x14ac:dyDescent="0.2">
      <c r="C7" s="3" t="s">
        <v>58</v>
      </c>
      <c r="D7" s="2">
        <v>229</v>
      </c>
      <c r="E7" s="2">
        <v>3</v>
      </c>
      <c r="F7" s="2">
        <f t="shared" ref="F7:F15" si="0">_xlfn.STDEV.S(H7:J7)/SQRT(COUNT(H7:J7))</f>
        <v>17.097758137642881</v>
      </c>
      <c r="G7" s="2">
        <v>0</v>
      </c>
      <c r="H7" s="2">
        <v>232</v>
      </c>
      <c r="I7" s="2">
        <v>198</v>
      </c>
      <c r="J7" s="2">
        <v>257</v>
      </c>
      <c r="K7" s="2">
        <v>0</v>
      </c>
      <c r="L7" s="2">
        <v>0</v>
      </c>
      <c r="M7" s="2">
        <v>0</v>
      </c>
    </row>
    <row r="8" spans="3:23" x14ac:dyDescent="0.2">
      <c r="C8" s="3" t="s">
        <v>59</v>
      </c>
      <c r="D8" s="2">
        <v>3</v>
      </c>
      <c r="E8" s="2">
        <v>76</v>
      </c>
      <c r="F8" s="2">
        <f t="shared" si="0"/>
        <v>0</v>
      </c>
      <c r="G8" s="2">
        <f t="shared" ref="G8:G15" si="1">_xlfn.STDEV.S(K8:M8)/SQRT(COUNT(K8:M8))</f>
        <v>5.2915026221291814</v>
      </c>
      <c r="H8" s="2">
        <v>0</v>
      </c>
      <c r="I8" s="2">
        <v>0</v>
      </c>
      <c r="J8" s="2">
        <v>0</v>
      </c>
      <c r="K8" s="2">
        <v>76</v>
      </c>
      <c r="L8" s="2">
        <v>82</v>
      </c>
      <c r="M8" s="2">
        <v>64</v>
      </c>
    </row>
    <row r="9" spans="3:23" x14ac:dyDescent="0.2">
      <c r="C9" s="3" t="s">
        <v>60</v>
      </c>
      <c r="D9" s="2">
        <v>193.6</v>
      </c>
      <c r="E9" s="2">
        <v>3</v>
      </c>
      <c r="F9" s="2">
        <f t="shared" si="0"/>
        <v>9.5626588585207042</v>
      </c>
      <c r="G9" s="2">
        <f t="shared" si="1"/>
        <v>0</v>
      </c>
      <c r="H9" s="2">
        <v>211</v>
      </c>
      <c r="I9" s="2">
        <v>192</v>
      </c>
      <c r="J9" s="2">
        <v>178</v>
      </c>
      <c r="K9" s="2">
        <v>0</v>
      </c>
      <c r="L9" s="2">
        <v>0</v>
      </c>
      <c r="M9" s="2">
        <v>0</v>
      </c>
    </row>
    <row r="10" spans="3:23" x14ac:dyDescent="0.2">
      <c r="C10" s="3" t="s">
        <v>61</v>
      </c>
      <c r="D10" s="2">
        <v>196</v>
      </c>
      <c r="E10" s="2">
        <v>3</v>
      </c>
      <c r="F10" s="2">
        <f t="shared" si="0"/>
        <v>4.1633319989322652</v>
      </c>
      <c r="G10" s="2">
        <f t="shared" si="1"/>
        <v>0</v>
      </c>
      <c r="H10" s="2">
        <v>194</v>
      </c>
      <c r="I10" s="2">
        <v>204</v>
      </c>
      <c r="J10" s="2">
        <v>190</v>
      </c>
      <c r="K10" s="2">
        <v>0</v>
      </c>
      <c r="L10" s="2">
        <v>0</v>
      </c>
      <c r="M10" s="2">
        <v>0</v>
      </c>
    </row>
    <row r="11" spans="3:23" x14ac:dyDescent="0.2">
      <c r="C11" s="3" t="s">
        <v>62</v>
      </c>
      <c r="D11" s="2">
        <v>192.6</v>
      </c>
      <c r="E11" s="2">
        <v>3</v>
      </c>
      <c r="F11" s="2">
        <f t="shared" si="0"/>
        <v>4.7022453265552944</v>
      </c>
      <c r="G11" s="2">
        <f t="shared" si="1"/>
        <v>0</v>
      </c>
      <c r="H11" s="2">
        <v>202</v>
      </c>
      <c r="I11" s="2">
        <v>189</v>
      </c>
      <c r="J11" s="2">
        <v>187</v>
      </c>
      <c r="K11" s="2">
        <v>0</v>
      </c>
      <c r="L11" s="2">
        <v>0</v>
      </c>
      <c r="M11" s="2">
        <v>0</v>
      </c>
    </row>
    <row r="12" spans="3:23" x14ac:dyDescent="0.2">
      <c r="C12" s="3" t="s">
        <v>63</v>
      </c>
      <c r="D12" s="2">
        <v>81</v>
      </c>
      <c r="E12" s="2">
        <v>16.600000000000001</v>
      </c>
      <c r="F12" s="2">
        <f t="shared" si="0"/>
        <v>5.8594652770823155</v>
      </c>
      <c r="G12" s="2">
        <f t="shared" si="1"/>
        <v>2.3333333333333321</v>
      </c>
      <c r="H12" s="2">
        <v>92</v>
      </c>
      <c r="I12" s="2">
        <v>72</v>
      </c>
      <c r="J12" s="2">
        <v>79</v>
      </c>
      <c r="K12" s="2">
        <v>21</v>
      </c>
      <c r="L12" s="2">
        <v>13</v>
      </c>
      <c r="M12" s="2">
        <v>16</v>
      </c>
    </row>
    <row r="13" spans="3:23" x14ac:dyDescent="0.2">
      <c r="C13" s="3" t="s">
        <v>64</v>
      </c>
      <c r="D13" s="2">
        <v>162</v>
      </c>
      <c r="E13" s="2">
        <v>3</v>
      </c>
      <c r="F13" s="2">
        <f t="shared" si="0"/>
        <v>14.263395263556474</v>
      </c>
      <c r="G13" s="2">
        <f t="shared" si="1"/>
        <v>0</v>
      </c>
      <c r="H13" s="2">
        <v>189</v>
      </c>
      <c r="I13" s="2">
        <v>140</v>
      </c>
      <c r="J13" s="2">
        <v>159</v>
      </c>
      <c r="K13" s="2">
        <v>0</v>
      </c>
      <c r="L13" s="2">
        <v>0</v>
      </c>
      <c r="M13" s="2">
        <v>0</v>
      </c>
    </row>
    <row r="14" spans="3:23" x14ac:dyDescent="0.2">
      <c r="C14" s="3" t="s">
        <v>65</v>
      </c>
      <c r="D14" s="2">
        <v>103.6</v>
      </c>
      <c r="E14" s="2">
        <v>12.6</v>
      </c>
      <c r="F14" s="2">
        <f t="shared" si="0"/>
        <v>6.9362173488949379</v>
      </c>
      <c r="G14" s="2">
        <f t="shared" si="1"/>
        <v>2.0275875100994072</v>
      </c>
      <c r="H14" s="2">
        <v>92</v>
      </c>
      <c r="I14" s="2">
        <v>103</v>
      </c>
      <c r="J14" s="2">
        <v>116</v>
      </c>
      <c r="K14" s="2">
        <v>16</v>
      </c>
      <c r="L14" s="2">
        <v>9</v>
      </c>
      <c r="M14" s="2">
        <v>13</v>
      </c>
    </row>
    <row r="15" spans="3:23" x14ac:dyDescent="0.2">
      <c r="C15" s="3" t="s">
        <v>66</v>
      </c>
      <c r="D15" s="2">
        <v>3</v>
      </c>
      <c r="E15" s="2">
        <v>41.3</v>
      </c>
      <c r="F15" s="2">
        <f t="shared" si="0"/>
        <v>0</v>
      </c>
      <c r="G15" s="2">
        <f t="shared" si="1"/>
        <v>4.3333333333333393</v>
      </c>
      <c r="H15" s="2">
        <v>0</v>
      </c>
      <c r="I15" s="2">
        <v>0</v>
      </c>
      <c r="J15" s="2">
        <v>0</v>
      </c>
      <c r="K15" s="2">
        <v>34</v>
      </c>
      <c r="L15" s="2">
        <v>49</v>
      </c>
      <c r="M15" s="2">
        <v>41</v>
      </c>
      <c r="O15" s="3"/>
      <c r="P15" s="3"/>
      <c r="Q15" s="3"/>
      <c r="R15" s="3"/>
      <c r="S15" s="3"/>
      <c r="T15" s="3"/>
      <c r="U15" s="3"/>
      <c r="V15" s="3"/>
      <c r="W15" s="3"/>
    </row>
    <row r="16" spans="3:23" x14ac:dyDescent="0.2">
      <c r="D16" s="1"/>
      <c r="E16" s="1"/>
      <c r="F16" s="1"/>
      <c r="G16" s="1"/>
      <c r="H16" s="1"/>
      <c r="I16" s="1"/>
      <c r="J16" s="1"/>
      <c r="K16" s="1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3:23" x14ac:dyDescent="0.2">
      <c r="D17" s="3"/>
      <c r="E17" s="3"/>
      <c r="F17" s="3"/>
      <c r="G17" s="3"/>
      <c r="H17" s="3"/>
      <c r="I17" s="3"/>
      <c r="J17" s="1"/>
      <c r="K17" s="1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5"/>
    </row>
    <row r="18" spans="3:23" x14ac:dyDescent="0.2">
      <c r="D18" s="3"/>
      <c r="E18" s="3"/>
      <c r="F18" s="3"/>
      <c r="G18" s="3"/>
      <c r="H18" s="3"/>
      <c r="I18" s="3"/>
      <c r="J18" s="3"/>
      <c r="K18" s="3"/>
      <c r="T18" s="1"/>
    </row>
    <row r="19" spans="3:23" x14ac:dyDescent="0.2">
      <c r="C19" s="3"/>
      <c r="T19" s="1"/>
    </row>
    <row r="20" spans="3:23" x14ac:dyDescent="0.2">
      <c r="C20" s="3"/>
      <c r="T20" s="1"/>
    </row>
    <row r="21" spans="3:23" x14ac:dyDescent="0.2">
      <c r="C21" s="3"/>
      <c r="T21" s="1"/>
    </row>
    <row r="22" spans="3:23" x14ac:dyDescent="0.2">
      <c r="C22" s="3"/>
      <c r="T22" s="1"/>
    </row>
    <row r="23" spans="3:23" x14ac:dyDescent="0.2">
      <c r="C23" s="3"/>
      <c r="T23" s="1"/>
    </row>
    <row r="24" spans="3:23" x14ac:dyDescent="0.2">
      <c r="C24" s="3"/>
      <c r="T24" s="1"/>
    </row>
    <row r="25" spans="3:23" x14ac:dyDescent="0.2">
      <c r="C25" s="3"/>
      <c r="T25" s="1"/>
    </row>
    <row r="26" spans="3:23" x14ac:dyDescent="0.2">
      <c r="C26" s="3"/>
      <c r="T26" s="1"/>
    </row>
    <row r="27" spans="3:23" x14ac:dyDescent="0.2">
      <c r="C27" s="3"/>
      <c r="T27" s="1"/>
    </row>
    <row r="28" spans="3:23" x14ac:dyDescent="0.2">
      <c r="T28" s="1"/>
    </row>
    <row r="29" spans="3:23" x14ac:dyDescent="0.2">
      <c r="T29" s="1"/>
    </row>
    <row r="30" spans="3:23" x14ac:dyDescent="0.2">
      <c r="T30" s="1"/>
    </row>
    <row r="31" spans="3:23" x14ac:dyDescent="0.2">
      <c r="T31" s="1"/>
    </row>
    <row r="32" spans="3:23" x14ac:dyDescent="0.2">
      <c r="T32" s="1"/>
    </row>
    <row r="33" spans="20:20" x14ac:dyDescent="0.2">
      <c r="T33" s="1"/>
    </row>
    <row r="34" spans="20:20" x14ac:dyDescent="0.2">
      <c r="T34" s="1"/>
    </row>
    <row r="35" spans="20:20" x14ac:dyDescent="0.2">
      <c r="T35" s="1"/>
    </row>
    <row r="36" spans="20:20" x14ac:dyDescent="0.2">
      <c r="T36" s="1"/>
    </row>
    <row r="37" spans="20:20" x14ac:dyDescent="0.2">
      <c r="T37" s="1"/>
    </row>
    <row r="38" spans="20:20" x14ac:dyDescent="0.2">
      <c r="T38" s="1"/>
    </row>
    <row r="39" spans="20:20" x14ac:dyDescent="0.2">
      <c r="T39" s="1"/>
    </row>
    <row r="40" spans="20:20" x14ac:dyDescent="0.2">
      <c r="T40" s="1"/>
    </row>
    <row r="41" spans="20:20" x14ac:dyDescent="0.2">
      <c r="T41" s="1"/>
    </row>
    <row r="42" spans="20:20" x14ac:dyDescent="0.2">
      <c r="T42" s="1"/>
    </row>
    <row r="43" spans="20:20" x14ac:dyDescent="0.2">
      <c r="T43" s="1"/>
    </row>
    <row r="44" spans="20:20" x14ac:dyDescent="0.2">
      <c r="T44" s="1"/>
    </row>
    <row r="45" spans="20:20" x14ac:dyDescent="0.2">
      <c r="T45" s="1"/>
    </row>
    <row r="46" spans="20:20" x14ac:dyDescent="0.2">
      <c r="T46" s="1"/>
    </row>
    <row r="47" spans="20:20" x14ac:dyDescent="0.2">
      <c r="T47" s="1"/>
    </row>
    <row r="48" spans="20:20" x14ac:dyDescent="0.2">
      <c r="T48" s="1"/>
    </row>
    <row r="49" spans="3:20" x14ac:dyDescent="0.2">
      <c r="T49" s="1"/>
    </row>
    <row r="50" spans="3:20" x14ac:dyDescent="0.2">
      <c r="T50" s="1"/>
    </row>
    <row r="51" spans="3:20" x14ac:dyDescent="0.2">
      <c r="T51" s="1"/>
    </row>
    <row r="52" spans="3:20" x14ac:dyDescent="0.2">
      <c r="T52" s="1"/>
    </row>
    <row r="53" spans="3:20" x14ac:dyDescent="0.2">
      <c r="C53" s="1"/>
      <c r="D53" s="1"/>
      <c r="E53" s="1"/>
      <c r="F53" s="1"/>
      <c r="G53" s="1"/>
      <c r="H53" s="1"/>
      <c r="O53" s="1"/>
    </row>
    <row r="54" spans="3:20" x14ac:dyDescent="0.2">
      <c r="H54" s="3"/>
      <c r="I54" s="4"/>
      <c r="J54" s="3"/>
      <c r="K54" s="4"/>
      <c r="L54" s="4"/>
      <c r="M54" s="3"/>
      <c r="N54" s="3"/>
      <c r="O54" s="3"/>
      <c r="P54" s="3"/>
    </row>
    <row r="55" spans="3:20" x14ac:dyDescent="0.2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4"/>
    </row>
    <row r="56" spans="3:20" x14ac:dyDescent="0.2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4"/>
    </row>
    <row r="57" spans="3:20" x14ac:dyDescent="0.2">
      <c r="C57" s="3"/>
    </row>
    <row r="58" spans="3:20" x14ac:dyDescent="0.2">
      <c r="C58" s="3"/>
    </row>
    <row r="59" spans="3:20" x14ac:dyDescent="0.2">
      <c r="C59" s="3"/>
      <c r="D59" s="3"/>
    </row>
  </sheetData>
  <mergeCells count="1">
    <mergeCell ref="D5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F4DB-1011-4B13-97CA-1AAAA3065E3D}">
  <dimension ref="B2:M85"/>
  <sheetViews>
    <sheetView topLeftCell="C1" zoomScale="130" zoomScaleNormal="130" workbookViewId="0">
      <selection activeCell="C48" sqref="C48"/>
    </sheetView>
  </sheetViews>
  <sheetFormatPr defaultColWidth="9.140625" defaultRowHeight="12.75" x14ac:dyDescent="0.2"/>
  <cols>
    <col min="1" max="1" width="38" style="9" customWidth="1"/>
    <col min="2" max="2" width="9.140625" style="9" hidden="1" customWidth="1"/>
    <col min="3" max="3" width="82.42578125" style="9" bestFit="1" customWidth="1"/>
    <col min="4" max="4" width="19.42578125" style="9" bestFit="1" customWidth="1"/>
    <col min="5" max="5" width="25.140625" style="9" bestFit="1" customWidth="1"/>
    <col min="6" max="6" width="12.28515625" style="9" bestFit="1" customWidth="1"/>
    <col min="7" max="9" width="22.7109375" style="9" bestFit="1" customWidth="1"/>
    <col min="10" max="10" width="21.28515625" style="9" bestFit="1" customWidth="1"/>
    <col min="11" max="11" width="9.28515625" style="9" bestFit="1" customWidth="1"/>
    <col min="12" max="16384" width="9.140625" style="9"/>
  </cols>
  <sheetData>
    <row r="2" spans="3:10" x14ac:dyDescent="0.2">
      <c r="C2" s="8" t="s">
        <v>77</v>
      </c>
    </row>
    <row r="3" spans="3:10" x14ac:dyDescent="0.2">
      <c r="C3" s="3" t="s">
        <v>83</v>
      </c>
    </row>
    <row r="4" spans="3:10" x14ac:dyDescent="0.2">
      <c r="C4" s="8" t="s">
        <v>82</v>
      </c>
      <c r="J4" s="8"/>
    </row>
    <row r="5" spans="3:10" x14ac:dyDescent="0.2">
      <c r="C5" s="3" t="s">
        <v>26</v>
      </c>
      <c r="D5" s="3" t="s">
        <v>71</v>
      </c>
      <c r="E5" s="3" t="s">
        <v>72</v>
      </c>
      <c r="F5" s="3" t="s">
        <v>73</v>
      </c>
      <c r="G5" s="3" t="s">
        <v>74</v>
      </c>
      <c r="H5" s="3" t="s">
        <v>75</v>
      </c>
      <c r="I5" s="3" t="s">
        <v>76</v>
      </c>
    </row>
    <row r="6" spans="3:10" x14ac:dyDescent="0.2">
      <c r="C6" s="3">
        <v>1</v>
      </c>
      <c r="D6" s="2">
        <v>2.1760000000000002</v>
      </c>
      <c r="E6" s="2">
        <v>1.649</v>
      </c>
      <c r="F6" s="2">
        <v>1.611</v>
      </c>
      <c r="G6" s="2">
        <v>1.147</v>
      </c>
      <c r="H6" s="2">
        <v>0.90400000000000003</v>
      </c>
      <c r="I6" s="2">
        <v>1.1599999999999999</v>
      </c>
    </row>
    <row r="7" spans="3:10" x14ac:dyDescent="0.2">
      <c r="C7" s="3">
        <v>2</v>
      </c>
      <c r="D7" s="2">
        <v>1.524</v>
      </c>
      <c r="E7" s="2">
        <v>1.9870000000000001</v>
      </c>
      <c r="F7" s="2">
        <v>1.2410000000000001</v>
      </c>
      <c r="G7" s="2">
        <v>1.1539999999999999</v>
      </c>
      <c r="H7" s="2">
        <v>1.101</v>
      </c>
      <c r="I7" s="2">
        <v>0.74399999999999999</v>
      </c>
    </row>
    <row r="8" spans="3:10" x14ac:dyDescent="0.2">
      <c r="C8" s="3">
        <v>3</v>
      </c>
      <c r="D8" s="2">
        <v>1.9390000000000001</v>
      </c>
      <c r="E8" s="2">
        <v>1.948</v>
      </c>
      <c r="F8" s="2">
        <v>1.752</v>
      </c>
      <c r="G8" s="2">
        <v>0.995</v>
      </c>
      <c r="H8" s="2">
        <v>1.0980000000000001</v>
      </c>
      <c r="I8" s="2">
        <v>1.288</v>
      </c>
    </row>
    <row r="9" spans="3:10" x14ac:dyDescent="0.2">
      <c r="C9" s="3">
        <v>4</v>
      </c>
      <c r="D9" s="2">
        <v>2.1</v>
      </c>
      <c r="E9" s="2">
        <v>1.8120000000000001</v>
      </c>
      <c r="F9" s="2">
        <v>1.306</v>
      </c>
      <c r="G9" s="2">
        <v>1.4179999999999999</v>
      </c>
      <c r="H9" s="2">
        <v>0.95399999999999996</v>
      </c>
      <c r="I9" s="2">
        <v>1.1739999999999999</v>
      </c>
    </row>
    <row r="10" spans="3:10" x14ac:dyDescent="0.2">
      <c r="C10" s="3">
        <v>5</v>
      </c>
      <c r="D10" s="2">
        <v>1.831</v>
      </c>
      <c r="E10" s="2">
        <v>1.6930000000000001</v>
      </c>
      <c r="F10" s="2">
        <v>1.1759999999999999</v>
      </c>
      <c r="G10" s="2">
        <v>1.696</v>
      </c>
      <c r="H10" s="2">
        <v>1.357</v>
      </c>
      <c r="I10" s="2">
        <v>0.997</v>
      </c>
    </row>
    <row r="11" spans="3:10" x14ac:dyDescent="0.2">
      <c r="C11" s="3">
        <v>6</v>
      </c>
      <c r="D11" s="2">
        <v>1.792</v>
      </c>
      <c r="E11" s="2">
        <v>1.605</v>
      </c>
      <c r="F11" s="2">
        <v>1.728</v>
      </c>
      <c r="G11" s="2">
        <v>1.758</v>
      </c>
      <c r="H11" s="2">
        <v>1.4870000000000001</v>
      </c>
      <c r="I11" s="2">
        <v>1.5489999999999999</v>
      </c>
      <c r="J11" s="8"/>
    </row>
    <row r="12" spans="3:10" x14ac:dyDescent="0.2">
      <c r="C12" s="3">
        <v>7</v>
      </c>
      <c r="D12" s="2">
        <v>1.3029999999999999</v>
      </c>
      <c r="E12" s="2">
        <v>1.772</v>
      </c>
      <c r="F12" s="2">
        <v>1.7729999999999999</v>
      </c>
      <c r="G12" s="2">
        <v>2.2810000000000001</v>
      </c>
      <c r="H12" s="2">
        <v>1.0669999999999999</v>
      </c>
      <c r="I12" s="2">
        <v>1.363</v>
      </c>
    </row>
    <row r="13" spans="3:10" x14ac:dyDescent="0.2">
      <c r="C13" s="3">
        <v>8</v>
      </c>
      <c r="D13" s="2">
        <v>2.9590000000000001</v>
      </c>
      <c r="E13" s="2">
        <v>1.7609999999999999</v>
      </c>
      <c r="F13" s="2">
        <v>1.708</v>
      </c>
      <c r="G13" s="2">
        <v>0.83499999999999996</v>
      </c>
      <c r="H13" s="2">
        <v>0.89900000000000002</v>
      </c>
      <c r="I13" s="2">
        <v>1.5029999999999999</v>
      </c>
    </row>
    <row r="14" spans="3:10" x14ac:dyDescent="0.2">
      <c r="C14" s="3">
        <v>9</v>
      </c>
      <c r="D14" s="2">
        <v>1.397</v>
      </c>
      <c r="E14" s="2">
        <v>1.8089999999999999</v>
      </c>
      <c r="F14" s="2">
        <v>1.92</v>
      </c>
      <c r="G14" s="2">
        <v>1.7250000000000001</v>
      </c>
      <c r="H14" s="2">
        <v>0.93400000000000005</v>
      </c>
      <c r="I14" s="2">
        <v>1.0389999999999999</v>
      </c>
    </row>
    <row r="15" spans="3:10" x14ac:dyDescent="0.2">
      <c r="C15" s="3">
        <v>10</v>
      </c>
      <c r="D15" s="2">
        <v>1.1839999999999999</v>
      </c>
      <c r="E15" s="2">
        <v>1.2909999999999999</v>
      </c>
      <c r="F15" s="2">
        <v>2.1549999999999998</v>
      </c>
      <c r="G15" s="2">
        <v>0.95299999999999996</v>
      </c>
      <c r="H15" s="2">
        <v>1.038</v>
      </c>
      <c r="I15" s="2">
        <v>1.085</v>
      </c>
    </row>
    <row r="16" spans="3:10" x14ac:dyDescent="0.2">
      <c r="C16" s="3">
        <v>11</v>
      </c>
      <c r="D16" s="2">
        <v>1.8049999999999999</v>
      </c>
      <c r="E16" s="2">
        <v>2.1219999999999999</v>
      </c>
      <c r="F16" s="2">
        <v>1.627</v>
      </c>
      <c r="G16" s="2">
        <v>0.58699999999999997</v>
      </c>
      <c r="H16" s="2">
        <v>0.96699999999999997</v>
      </c>
      <c r="I16" s="2">
        <v>1.1439999999999999</v>
      </c>
    </row>
    <row r="17" spans="3:13" x14ac:dyDescent="0.2">
      <c r="C17" s="3">
        <v>12</v>
      </c>
      <c r="D17" s="2">
        <v>1.754</v>
      </c>
      <c r="E17" s="2">
        <v>1.8169999999999999</v>
      </c>
      <c r="F17" s="2">
        <v>1.141</v>
      </c>
      <c r="G17" s="2">
        <v>1.3120000000000001</v>
      </c>
      <c r="H17" s="2">
        <v>1.2509999999999999</v>
      </c>
      <c r="I17" s="2">
        <v>1.099</v>
      </c>
    </row>
    <row r="18" spans="3:13" x14ac:dyDescent="0.2">
      <c r="C18" s="3">
        <v>13</v>
      </c>
      <c r="D18" s="2">
        <v>2.0609999999999999</v>
      </c>
      <c r="E18" s="2">
        <v>1.9039999999999999</v>
      </c>
      <c r="F18" s="2">
        <v>1.218</v>
      </c>
      <c r="G18" s="2">
        <v>0.94499999999999995</v>
      </c>
      <c r="H18" s="2">
        <v>1.48</v>
      </c>
      <c r="I18" s="2">
        <v>1.091</v>
      </c>
    </row>
    <row r="19" spans="3:13" x14ac:dyDescent="0.2">
      <c r="C19" s="3">
        <v>14</v>
      </c>
      <c r="D19" s="2">
        <v>1.319</v>
      </c>
      <c r="E19" s="2">
        <v>1.885</v>
      </c>
      <c r="F19" s="2">
        <v>1.613</v>
      </c>
      <c r="G19" s="2">
        <v>1.532</v>
      </c>
      <c r="H19" s="2">
        <v>0.91500000000000004</v>
      </c>
      <c r="I19" s="2">
        <v>1.0740000000000001</v>
      </c>
    </row>
    <row r="20" spans="3:13" x14ac:dyDescent="0.2">
      <c r="C20" s="3">
        <v>15</v>
      </c>
      <c r="D20" s="2">
        <v>1.6659999999999999</v>
      </c>
      <c r="E20" s="2">
        <v>1.8480000000000001</v>
      </c>
      <c r="F20" s="2">
        <v>1.782</v>
      </c>
      <c r="G20" s="2">
        <v>1.272</v>
      </c>
      <c r="H20" s="2">
        <v>1.18</v>
      </c>
      <c r="I20" s="2">
        <v>1.548</v>
      </c>
      <c r="J20" s="8"/>
      <c r="K20" s="8"/>
      <c r="L20" s="8"/>
      <c r="M20" s="8"/>
    </row>
    <row r="21" spans="3:13" x14ac:dyDescent="0.2">
      <c r="C21" s="3">
        <v>16</v>
      </c>
      <c r="D21" s="2">
        <v>1.355</v>
      </c>
      <c r="E21" s="2">
        <v>1.77</v>
      </c>
      <c r="F21" s="2">
        <v>2.2160000000000002</v>
      </c>
      <c r="G21" s="2">
        <v>1.417</v>
      </c>
      <c r="H21" s="2">
        <v>1.129</v>
      </c>
      <c r="I21" s="2">
        <v>0.97499999999999998</v>
      </c>
      <c r="J21" s="8"/>
      <c r="K21" s="8"/>
      <c r="L21" s="8"/>
      <c r="M21" s="8"/>
    </row>
    <row r="22" spans="3:13" x14ac:dyDescent="0.2">
      <c r="C22" s="3">
        <v>17</v>
      </c>
      <c r="D22" s="2">
        <v>1.5680000000000001</v>
      </c>
      <c r="E22" s="2">
        <v>1.716</v>
      </c>
      <c r="F22" s="2">
        <v>1.9950000000000001</v>
      </c>
      <c r="G22" s="2">
        <v>0.89900000000000002</v>
      </c>
      <c r="H22" s="2">
        <v>1.2589999999999999</v>
      </c>
      <c r="I22" s="2">
        <v>1.675</v>
      </c>
      <c r="J22" s="7"/>
      <c r="K22" s="7"/>
      <c r="L22" s="7"/>
      <c r="M22" s="8"/>
    </row>
    <row r="23" spans="3:13" x14ac:dyDescent="0.2">
      <c r="C23" s="3">
        <v>18</v>
      </c>
      <c r="D23" s="2">
        <v>1.5569999999999999</v>
      </c>
      <c r="E23" s="2">
        <v>1.39</v>
      </c>
      <c r="F23" s="2">
        <v>1.8340000000000001</v>
      </c>
      <c r="G23" s="2">
        <v>1.21</v>
      </c>
      <c r="H23" s="2">
        <v>1.167</v>
      </c>
      <c r="I23" s="2">
        <v>1.181</v>
      </c>
      <c r="J23" s="6"/>
      <c r="K23" s="6"/>
      <c r="L23" s="6"/>
      <c r="M23" s="8"/>
    </row>
    <row r="24" spans="3:13" x14ac:dyDescent="0.2">
      <c r="C24" s="3">
        <v>19</v>
      </c>
      <c r="D24" s="2">
        <v>1.278</v>
      </c>
      <c r="E24" s="2">
        <v>1.734</v>
      </c>
      <c r="F24" s="2">
        <v>1.6160000000000001</v>
      </c>
      <c r="G24" s="2">
        <v>0.91700000000000004</v>
      </c>
      <c r="H24" s="2">
        <v>0.81899999999999995</v>
      </c>
      <c r="I24" s="2">
        <v>1.27</v>
      </c>
      <c r="J24" s="6"/>
      <c r="K24" s="6"/>
      <c r="L24" s="6"/>
      <c r="M24" s="8"/>
    </row>
    <row r="25" spans="3:13" x14ac:dyDescent="0.2">
      <c r="C25" s="3">
        <v>20</v>
      </c>
      <c r="D25" s="2">
        <v>1.4890000000000001</v>
      </c>
      <c r="E25" s="2">
        <v>1.3879999999999999</v>
      </c>
      <c r="F25" s="2">
        <v>1.7789999999999999</v>
      </c>
      <c r="G25" s="2">
        <v>1.129</v>
      </c>
      <c r="H25" s="2">
        <v>1.681</v>
      </c>
      <c r="I25" s="2">
        <v>0.91600000000000004</v>
      </c>
      <c r="J25" s="6"/>
      <c r="K25" s="6"/>
      <c r="L25" s="6"/>
      <c r="M25" s="8"/>
    </row>
    <row r="26" spans="3:13" x14ac:dyDescent="0.2">
      <c r="C26" s="3">
        <v>21</v>
      </c>
      <c r="D26" s="2">
        <v>2.04</v>
      </c>
      <c r="E26" s="2">
        <v>1.6259999999999999</v>
      </c>
      <c r="F26" s="2">
        <v>1.675</v>
      </c>
      <c r="G26" s="2">
        <v>0.94599999999999995</v>
      </c>
      <c r="H26" s="2">
        <v>1.2549999999999999</v>
      </c>
      <c r="I26" s="2">
        <v>1.4590000000000001</v>
      </c>
      <c r="J26" s="6"/>
      <c r="K26" s="6"/>
      <c r="L26" s="6"/>
      <c r="M26" s="8"/>
    </row>
    <row r="27" spans="3:13" x14ac:dyDescent="0.2">
      <c r="C27" s="3">
        <v>22</v>
      </c>
      <c r="D27" s="2">
        <v>1.5569999999999999</v>
      </c>
      <c r="E27" s="2">
        <v>1.2929999999999999</v>
      </c>
      <c r="F27" s="2">
        <v>1.851</v>
      </c>
      <c r="G27" s="2">
        <v>1.2210000000000001</v>
      </c>
      <c r="H27" s="2">
        <v>1.1779999999999999</v>
      </c>
      <c r="I27" s="2">
        <v>1.2549999999999999</v>
      </c>
    </row>
    <row r="28" spans="3:13" x14ac:dyDescent="0.2">
      <c r="C28" s="3">
        <v>23</v>
      </c>
      <c r="D28" s="2">
        <v>1.756</v>
      </c>
      <c r="E28" s="2">
        <v>1.651</v>
      </c>
      <c r="F28" s="2">
        <v>1.286</v>
      </c>
      <c r="G28" s="2">
        <v>1.331</v>
      </c>
      <c r="H28" s="2">
        <v>1.43</v>
      </c>
      <c r="I28" s="2">
        <v>1.085</v>
      </c>
    </row>
    <row r="29" spans="3:13" x14ac:dyDescent="0.2">
      <c r="C29" s="3">
        <v>24</v>
      </c>
      <c r="D29" s="2">
        <v>1.5720000000000001</v>
      </c>
      <c r="E29" s="2">
        <v>1.7290000000000001</v>
      </c>
      <c r="F29" s="2">
        <v>1.66</v>
      </c>
      <c r="G29" s="2">
        <v>1.6870000000000001</v>
      </c>
      <c r="H29" s="2">
        <v>1.0860000000000001</v>
      </c>
      <c r="I29" s="2">
        <v>1.5209999999999999</v>
      </c>
    </row>
    <row r="30" spans="3:13" x14ac:dyDescent="0.2">
      <c r="C30" s="3">
        <v>25</v>
      </c>
      <c r="D30" s="2">
        <v>2.0059999999999998</v>
      </c>
      <c r="E30" s="2">
        <v>1.6279999999999999</v>
      </c>
      <c r="F30" s="2">
        <v>1.8140000000000001</v>
      </c>
      <c r="G30" s="2">
        <v>1.2370000000000001</v>
      </c>
      <c r="H30" s="2">
        <v>1.5760000000000001</v>
      </c>
      <c r="I30" s="2">
        <v>1.2150000000000001</v>
      </c>
    </row>
    <row r="31" spans="3:13" x14ac:dyDescent="0.2">
      <c r="C31" s="3">
        <v>26</v>
      </c>
      <c r="D31" s="2">
        <v>1.3680000000000001</v>
      </c>
      <c r="E31" s="2">
        <v>1.69</v>
      </c>
      <c r="F31" s="2">
        <v>1.44</v>
      </c>
      <c r="G31" s="2">
        <v>0.84499999999999997</v>
      </c>
      <c r="H31" s="2">
        <v>1.2210000000000001</v>
      </c>
      <c r="I31" s="2">
        <v>0.96799999999999997</v>
      </c>
    </row>
    <row r="32" spans="3:13" x14ac:dyDescent="0.2">
      <c r="C32" s="3">
        <v>27</v>
      </c>
      <c r="D32" s="2">
        <v>1.2569999999999999</v>
      </c>
      <c r="E32" s="2">
        <v>1.7569999999999999</v>
      </c>
      <c r="F32" s="2">
        <v>1.492</v>
      </c>
      <c r="G32" s="2">
        <v>1.3320000000000001</v>
      </c>
      <c r="H32" s="2">
        <v>1.2929999999999999</v>
      </c>
      <c r="I32" s="2">
        <v>1.218</v>
      </c>
    </row>
    <row r="33" spans="3:9" x14ac:dyDescent="0.2">
      <c r="C33" s="3">
        <v>28</v>
      </c>
      <c r="D33" s="2">
        <v>1.3779999999999999</v>
      </c>
      <c r="E33" s="2">
        <v>1.958</v>
      </c>
      <c r="F33" s="2">
        <v>1.3759999999999999</v>
      </c>
      <c r="G33" s="2">
        <v>1.472</v>
      </c>
      <c r="H33" s="2">
        <v>0.96799999999999997</v>
      </c>
      <c r="I33" s="2">
        <v>0.66500000000000004</v>
      </c>
    </row>
    <row r="34" spans="3:9" x14ac:dyDescent="0.2">
      <c r="C34" s="3">
        <v>29</v>
      </c>
      <c r="D34" s="2">
        <v>1.2889999999999999</v>
      </c>
      <c r="E34" s="2">
        <v>1.738</v>
      </c>
      <c r="F34" s="2">
        <v>1.2669999999999999</v>
      </c>
      <c r="G34" s="2">
        <v>1.2170000000000001</v>
      </c>
      <c r="H34" s="2">
        <v>1.4079999999999999</v>
      </c>
      <c r="I34" s="2">
        <v>1.355</v>
      </c>
    </row>
    <row r="35" spans="3:9" x14ac:dyDescent="0.2">
      <c r="C35" s="3">
        <v>30</v>
      </c>
      <c r="D35" s="2">
        <v>2.1059999999999999</v>
      </c>
      <c r="E35" s="2">
        <v>1.294</v>
      </c>
      <c r="F35" s="2">
        <v>1.75</v>
      </c>
      <c r="G35" s="2">
        <v>0.79900000000000004</v>
      </c>
      <c r="H35" s="2">
        <v>1.278</v>
      </c>
      <c r="I35" s="2">
        <v>1.0409999999999999</v>
      </c>
    </row>
    <row r="36" spans="3:9" x14ac:dyDescent="0.2">
      <c r="C36" s="2"/>
      <c r="D36" s="2"/>
      <c r="E36" s="2"/>
      <c r="F36" s="2"/>
      <c r="G36" s="2"/>
      <c r="H36" s="2"/>
      <c r="I36" s="2"/>
    </row>
    <row r="37" spans="3:9" x14ac:dyDescent="0.2">
      <c r="C37" s="3" t="s">
        <v>4</v>
      </c>
      <c r="D37" s="2">
        <f>AVERAGE(D6:D35)</f>
        <v>1.6795333333333333</v>
      </c>
      <c r="E37" s="2">
        <f>AVERAGE(E6:E35)</f>
        <v>1.7088333333333332</v>
      </c>
      <c r="F37" s="2">
        <f t="shared" ref="F37:I37" si="0">AVERAGE(F6:F35)</f>
        <v>1.6267333333333331</v>
      </c>
      <c r="G37" s="2">
        <f t="shared" si="0"/>
        <v>1.2423000000000002</v>
      </c>
      <c r="H37" s="2">
        <f t="shared" si="0"/>
        <v>1.1793333333333333</v>
      </c>
      <c r="I37" s="2">
        <f t="shared" si="0"/>
        <v>1.1885666666666665</v>
      </c>
    </row>
    <row r="38" spans="3:9" x14ac:dyDescent="0.2">
      <c r="C38" s="3" t="s">
        <v>0</v>
      </c>
      <c r="D38" s="2">
        <f>_xlfn.STDEV.S(D6:D35)/SQRT(COUNT(D6:D35))</f>
        <v>6.990706035961311E-2</v>
      </c>
      <c r="E38" s="2">
        <f>_xlfn.STDEV.S(E6:E35)/SQRT(COUNT(E6:E35))</f>
        <v>3.8038639862715898E-2</v>
      </c>
      <c r="F38" s="2">
        <f t="shared" ref="F38:I38" si="1">_xlfn.STDEV.S(F6:F35)/SQRT(COUNT(F6:F35))</f>
        <v>5.1593992640891567E-2</v>
      </c>
      <c r="G38" s="2">
        <f t="shared" si="1"/>
        <v>6.5455436274850565E-2</v>
      </c>
      <c r="H38" s="2">
        <f t="shared" si="1"/>
        <v>4.0027614988727686E-2</v>
      </c>
      <c r="I38" s="2">
        <f t="shared" si="1"/>
        <v>4.3353788717580249E-2</v>
      </c>
    </row>
    <row r="39" spans="3:9" x14ac:dyDescent="0.2">
      <c r="C39" s="3" t="s">
        <v>29</v>
      </c>
      <c r="D39" s="2"/>
      <c r="E39" s="2"/>
      <c r="F39" s="2"/>
      <c r="G39" s="2">
        <f>_xlfn.T.TEST(D6:D35, G6:G35, 2, 3)</f>
        <v>2.658184618332377E-5</v>
      </c>
      <c r="H39" s="2">
        <f>_xlfn.T.TEST(E6:E35, H6:H35, 2, 3)</f>
        <v>1.4735097142128538E-13</v>
      </c>
      <c r="I39" s="2">
        <f>_xlfn.T.TEST(F6:F35, I6:I35, 2, 3)</f>
        <v>2.2420252977807392E-8</v>
      </c>
    </row>
    <row r="40" spans="3:9" x14ac:dyDescent="0.2">
      <c r="C40" s="3" t="s">
        <v>30</v>
      </c>
      <c r="D40" s="2"/>
      <c r="E40" s="2"/>
      <c r="F40" s="2"/>
      <c r="G40" s="2" t="s">
        <v>31</v>
      </c>
      <c r="H40" s="2" t="s">
        <v>31</v>
      </c>
      <c r="I40" s="2" t="s">
        <v>31</v>
      </c>
    </row>
    <row r="41" spans="3:9" x14ac:dyDescent="0.2">
      <c r="C41" s="2"/>
      <c r="D41" s="2"/>
      <c r="E41" s="2"/>
      <c r="F41" s="2"/>
      <c r="G41" s="2"/>
      <c r="H41" s="2"/>
      <c r="I41" s="2"/>
    </row>
    <row r="42" spans="3:9" x14ac:dyDescent="0.2">
      <c r="D42" s="2"/>
      <c r="E42" s="2"/>
      <c r="F42" s="2"/>
      <c r="G42" s="2"/>
      <c r="H42" s="2"/>
      <c r="I42" s="2"/>
    </row>
    <row r="43" spans="3:9" x14ac:dyDescent="0.2">
      <c r="C43" s="8" t="s">
        <v>81</v>
      </c>
      <c r="D43" s="2"/>
      <c r="E43" s="2"/>
      <c r="F43" s="2"/>
      <c r="G43" s="2"/>
      <c r="H43" s="2"/>
      <c r="I43" s="2"/>
    </row>
    <row r="44" spans="3:9" x14ac:dyDescent="0.2">
      <c r="C44" s="3"/>
      <c r="D44" s="3" t="s">
        <v>78</v>
      </c>
      <c r="E44" s="3" t="s">
        <v>79</v>
      </c>
      <c r="F44" s="2"/>
      <c r="G44" s="2"/>
      <c r="H44" s="2"/>
      <c r="I44" s="2"/>
    </row>
    <row r="45" spans="3:9" x14ac:dyDescent="0.2">
      <c r="C45" s="3" t="s">
        <v>71</v>
      </c>
      <c r="D45" s="2">
        <v>30</v>
      </c>
      <c r="E45" s="2">
        <v>0</v>
      </c>
      <c r="F45" s="2"/>
      <c r="G45" s="2"/>
      <c r="H45" s="2"/>
      <c r="I45" s="2"/>
    </row>
    <row r="46" spans="3:9" x14ac:dyDescent="0.2">
      <c r="C46" s="3" t="s">
        <v>72</v>
      </c>
      <c r="D46" s="2">
        <v>30</v>
      </c>
      <c r="E46" s="2">
        <v>0</v>
      </c>
      <c r="F46" s="2"/>
      <c r="G46" s="2"/>
      <c r="H46" s="2"/>
      <c r="I46" s="2"/>
    </row>
    <row r="47" spans="3:9" x14ac:dyDescent="0.2">
      <c r="C47" s="3" t="s">
        <v>73</v>
      </c>
      <c r="D47" s="2">
        <v>30</v>
      </c>
      <c r="E47" s="2">
        <v>0</v>
      </c>
      <c r="F47" s="2"/>
      <c r="G47" s="2"/>
      <c r="H47" s="2"/>
      <c r="I47" s="2"/>
    </row>
    <row r="48" spans="3:9" x14ac:dyDescent="0.2">
      <c r="C48" s="3" t="s">
        <v>74</v>
      </c>
      <c r="D48" s="2">
        <v>23</v>
      </c>
      <c r="E48" s="2">
        <v>7</v>
      </c>
      <c r="F48" s="2"/>
      <c r="G48" s="2"/>
      <c r="H48" s="2"/>
      <c r="I48" s="2"/>
    </row>
    <row r="49" spans="3:9" x14ac:dyDescent="0.2">
      <c r="C49" s="3" t="s">
        <v>75</v>
      </c>
      <c r="D49" s="2">
        <v>22</v>
      </c>
      <c r="E49" s="2">
        <v>8</v>
      </c>
      <c r="F49" s="2"/>
      <c r="G49" s="2"/>
      <c r="H49" s="2"/>
      <c r="I49" s="2"/>
    </row>
    <row r="50" spans="3:9" x14ac:dyDescent="0.2">
      <c r="C50" s="3" t="s">
        <v>76</v>
      </c>
      <c r="D50" s="2">
        <v>20</v>
      </c>
      <c r="E50" s="2">
        <v>10</v>
      </c>
      <c r="F50" s="2"/>
      <c r="G50" s="2"/>
      <c r="H50" s="2"/>
      <c r="I50" s="2"/>
    </row>
    <row r="51" spans="3:9" x14ac:dyDescent="0.2">
      <c r="C51" s="2"/>
      <c r="D51" s="2"/>
      <c r="E51" s="2"/>
      <c r="F51" s="2"/>
      <c r="G51" s="2"/>
      <c r="H51" s="2"/>
      <c r="I51" s="2"/>
    </row>
    <row r="52" spans="3:9" x14ac:dyDescent="0.2">
      <c r="C52" s="3" t="s">
        <v>0</v>
      </c>
      <c r="D52" s="2">
        <v>0</v>
      </c>
      <c r="E52" s="2">
        <v>0</v>
      </c>
      <c r="F52" s="2"/>
      <c r="G52" s="2"/>
      <c r="H52" s="2"/>
      <c r="I52" s="2"/>
    </row>
    <row r="53" spans="3:9" x14ac:dyDescent="0.2">
      <c r="C53" s="8"/>
      <c r="D53" s="9">
        <v>0.88191710368819687</v>
      </c>
      <c r="E53" s="9">
        <v>0.88191710368819609</v>
      </c>
    </row>
    <row r="54" spans="3:9" x14ac:dyDescent="0.2">
      <c r="C54" s="8"/>
    </row>
    <row r="55" spans="3:9" x14ac:dyDescent="0.2">
      <c r="C55" s="8" t="s">
        <v>18</v>
      </c>
      <c r="D55" s="9">
        <v>1.1015284838455559E-2</v>
      </c>
    </row>
    <row r="56" spans="3:9" x14ac:dyDescent="0.2">
      <c r="C56" s="3" t="s">
        <v>30</v>
      </c>
      <c r="D56" s="2" t="s">
        <v>32</v>
      </c>
      <c r="E56" s="2"/>
      <c r="F56" s="2"/>
    </row>
    <row r="58" spans="3:9" x14ac:dyDescent="0.2">
      <c r="C58" s="8" t="s">
        <v>80</v>
      </c>
    </row>
    <row r="59" spans="3:9" x14ac:dyDescent="0.2">
      <c r="C59" s="3"/>
      <c r="E59" s="2"/>
      <c r="F59" s="2"/>
      <c r="G59" s="2"/>
      <c r="H59" s="2"/>
      <c r="I59" s="2"/>
    </row>
    <row r="60" spans="3:9" x14ac:dyDescent="0.2">
      <c r="C60" s="3" t="s">
        <v>26</v>
      </c>
      <c r="D60" s="3" t="s">
        <v>71</v>
      </c>
      <c r="E60" s="3" t="s">
        <v>72</v>
      </c>
      <c r="F60" s="3" t="s">
        <v>73</v>
      </c>
      <c r="G60" s="3" t="s">
        <v>74</v>
      </c>
      <c r="H60" s="3" t="s">
        <v>75</v>
      </c>
      <c r="I60" s="3" t="s">
        <v>76</v>
      </c>
    </row>
    <row r="61" spans="3:9" x14ac:dyDescent="0.2">
      <c r="C61" s="3">
        <v>1</v>
      </c>
      <c r="D61" s="2">
        <v>1.351</v>
      </c>
      <c r="E61" s="2">
        <v>1.427</v>
      </c>
      <c r="F61" s="2">
        <v>1.6830000000000001</v>
      </c>
      <c r="G61" s="2">
        <v>0.94399999999999995</v>
      </c>
      <c r="H61" s="2">
        <v>0.68899999999999995</v>
      </c>
      <c r="I61" s="2">
        <v>0.84</v>
      </c>
    </row>
    <row r="62" spans="3:9" x14ac:dyDescent="0.2">
      <c r="C62" s="3">
        <v>2</v>
      </c>
      <c r="D62" s="2">
        <v>1.609</v>
      </c>
      <c r="E62" s="2">
        <v>1.6379999999999999</v>
      </c>
      <c r="F62" s="2">
        <v>1.5429999999999999</v>
      </c>
      <c r="G62" s="2">
        <v>0.79600000000000004</v>
      </c>
      <c r="H62" s="2">
        <v>0.94799999999999995</v>
      </c>
      <c r="I62" s="2">
        <v>0.70599999999999996</v>
      </c>
    </row>
    <row r="63" spans="3:9" x14ac:dyDescent="0.2">
      <c r="C63" s="3">
        <v>3</v>
      </c>
      <c r="D63" s="2">
        <v>1.1870000000000001</v>
      </c>
      <c r="E63" s="2">
        <v>1.575</v>
      </c>
      <c r="F63" s="2">
        <v>1.232</v>
      </c>
      <c r="G63" s="2">
        <v>0.78300000000000003</v>
      </c>
      <c r="H63" s="2">
        <v>0.68300000000000005</v>
      </c>
      <c r="I63" s="2">
        <v>0.71399999999999997</v>
      </c>
    </row>
    <row r="64" spans="3:9" x14ac:dyDescent="0.2">
      <c r="C64" s="3">
        <v>4</v>
      </c>
      <c r="D64" s="2">
        <v>1.5469999999999999</v>
      </c>
      <c r="E64" s="2">
        <v>1.389</v>
      </c>
      <c r="F64" s="2">
        <v>1.474</v>
      </c>
      <c r="G64" s="2">
        <v>0.71699999999999997</v>
      </c>
      <c r="H64" s="2">
        <v>0.96699999999999997</v>
      </c>
      <c r="I64" s="2">
        <v>0.70099999999999996</v>
      </c>
    </row>
    <row r="65" spans="3:9" x14ac:dyDescent="0.2">
      <c r="C65" s="3">
        <v>5</v>
      </c>
      <c r="D65" s="2">
        <v>1.36</v>
      </c>
      <c r="E65" s="2">
        <v>1.5860000000000001</v>
      </c>
      <c r="F65" s="2">
        <v>1.5209999999999999</v>
      </c>
      <c r="G65" s="2">
        <v>0.75900000000000001</v>
      </c>
      <c r="H65" s="2">
        <v>0.79500000000000004</v>
      </c>
      <c r="I65" s="2">
        <v>0.73099999999999998</v>
      </c>
    </row>
    <row r="66" spans="3:9" x14ac:dyDescent="0.2">
      <c r="C66" s="3">
        <v>6</v>
      </c>
      <c r="D66" s="2">
        <v>1.609</v>
      </c>
      <c r="E66" s="2">
        <v>1.6140000000000001</v>
      </c>
      <c r="F66" s="2">
        <v>1.319</v>
      </c>
      <c r="G66" s="2">
        <v>0.94399999999999995</v>
      </c>
      <c r="H66" s="2">
        <v>0.84499999999999997</v>
      </c>
      <c r="I66" s="2">
        <v>0.65800000000000003</v>
      </c>
    </row>
    <row r="67" spans="3:9" x14ac:dyDescent="0.2">
      <c r="C67" s="3">
        <v>7</v>
      </c>
      <c r="D67" s="2">
        <v>1.363</v>
      </c>
      <c r="E67" s="2">
        <v>1.155</v>
      </c>
      <c r="F67" s="2">
        <v>1.127</v>
      </c>
      <c r="G67" s="2">
        <v>0.63300000000000001</v>
      </c>
      <c r="H67" s="2">
        <v>0.90600000000000003</v>
      </c>
      <c r="I67" s="2">
        <v>0.66600000000000004</v>
      </c>
    </row>
    <row r="68" spans="3:9" x14ac:dyDescent="0.2">
      <c r="C68" s="3">
        <v>8</v>
      </c>
      <c r="D68" s="2">
        <v>1.355</v>
      </c>
      <c r="E68" s="2">
        <v>1.6020000000000001</v>
      </c>
      <c r="F68" s="2">
        <v>1.5109999999999999</v>
      </c>
      <c r="G68" s="2">
        <v>1.004</v>
      </c>
      <c r="H68" s="2">
        <v>0.80700000000000005</v>
      </c>
      <c r="I68" s="2">
        <v>0.98599999999999999</v>
      </c>
    </row>
    <row r="69" spans="3:9" x14ac:dyDescent="0.2">
      <c r="C69" s="3">
        <v>9</v>
      </c>
      <c r="D69" s="2">
        <v>1.4330000000000001</v>
      </c>
      <c r="E69" s="2">
        <v>1.508</v>
      </c>
      <c r="F69" s="2">
        <v>1.4279999999999999</v>
      </c>
      <c r="G69" s="2">
        <v>0.84199999999999997</v>
      </c>
      <c r="H69" s="2">
        <v>0.71899999999999997</v>
      </c>
      <c r="I69" s="2">
        <v>0.98399999999999999</v>
      </c>
    </row>
    <row r="70" spans="3:9" x14ac:dyDescent="0.2">
      <c r="C70" s="3">
        <v>10</v>
      </c>
      <c r="D70" s="2">
        <v>1.2549999999999999</v>
      </c>
      <c r="E70" s="2">
        <v>1.512</v>
      </c>
      <c r="F70" s="2">
        <v>1.5149999999999999</v>
      </c>
      <c r="G70" s="2">
        <v>0.877</v>
      </c>
      <c r="H70" s="2">
        <v>0.67500000000000004</v>
      </c>
      <c r="I70" s="2">
        <v>0.67500000000000004</v>
      </c>
    </row>
    <row r="71" spans="3:9" x14ac:dyDescent="0.2">
      <c r="C71" s="3">
        <v>11</v>
      </c>
      <c r="D71" s="2">
        <v>1.45</v>
      </c>
      <c r="E71" s="2">
        <v>1.3560000000000001</v>
      </c>
      <c r="F71" s="2">
        <v>1.49</v>
      </c>
      <c r="G71" s="2">
        <v>1.004</v>
      </c>
      <c r="H71" s="2">
        <v>0.63200000000000001</v>
      </c>
      <c r="I71" s="2">
        <v>0.61</v>
      </c>
    </row>
    <row r="72" spans="3:9" x14ac:dyDescent="0.2">
      <c r="C72" s="3">
        <v>12</v>
      </c>
      <c r="D72" s="2">
        <v>1.49</v>
      </c>
      <c r="E72" s="2">
        <v>1.708</v>
      </c>
      <c r="F72" s="2">
        <v>1.556</v>
      </c>
      <c r="G72" s="2">
        <v>0.97499999999999998</v>
      </c>
      <c r="H72" s="2">
        <v>0.89500000000000002</v>
      </c>
      <c r="I72" s="2">
        <v>0.68200000000000005</v>
      </c>
    </row>
    <row r="73" spans="3:9" x14ac:dyDescent="0.2">
      <c r="C73" s="3">
        <v>13</v>
      </c>
      <c r="D73" s="2">
        <v>1.571</v>
      </c>
      <c r="E73" s="2">
        <v>1.4410000000000001</v>
      </c>
      <c r="F73" s="2">
        <v>1.456</v>
      </c>
      <c r="G73" s="2">
        <v>0.78200000000000003</v>
      </c>
      <c r="H73" s="2">
        <v>0.77700000000000002</v>
      </c>
      <c r="I73" s="2">
        <v>0.88</v>
      </c>
    </row>
    <row r="74" spans="3:9" x14ac:dyDescent="0.2">
      <c r="C74" s="3">
        <v>14</v>
      </c>
      <c r="D74" s="2">
        <v>1.609</v>
      </c>
      <c r="E74" s="2">
        <v>1.6060000000000001</v>
      </c>
      <c r="F74" s="2">
        <v>1.581</v>
      </c>
      <c r="G74" s="2">
        <v>0.97</v>
      </c>
      <c r="H74" s="2">
        <v>0.66300000000000003</v>
      </c>
      <c r="I74" s="2">
        <v>0.91200000000000003</v>
      </c>
    </row>
    <row r="75" spans="3:9" x14ac:dyDescent="0.2">
      <c r="C75" s="3">
        <v>15</v>
      </c>
      <c r="D75" s="2">
        <v>1.1599999999999999</v>
      </c>
      <c r="E75" s="2">
        <v>1.3560000000000001</v>
      </c>
      <c r="F75" s="2">
        <v>1.53</v>
      </c>
      <c r="G75" s="2">
        <v>0.872</v>
      </c>
      <c r="H75" s="2">
        <v>0.95199999999999996</v>
      </c>
      <c r="I75" s="2">
        <v>0.60899999999999999</v>
      </c>
    </row>
    <row r="76" spans="3:9" x14ac:dyDescent="0.2">
      <c r="C76" s="3">
        <v>16</v>
      </c>
      <c r="D76" s="2">
        <v>1.413</v>
      </c>
      <c r="E76" s="2">
        <v>1.3220000000000001</v>
      </c>
      <c r="F76" s="2">
        <v>1.617</v>
      </c>
      <c r="G76" s="2">
        <v>0.94199999999999995</v>
      </c>
      <c r="H76" s="2">
        <v>0.71</v>
      </c>
      <c r="I76" s="2">
        <v>0.83099999999999996</v>
      </c>
    </row>
    <row r="77" spans="3:9" x14ac:dyDescent="0.2">
      <c r="C77" s="3">
        <v>17</v>
      </c>
      <c r="D77" s="2">
        <v>1.33</v>
      </c>
      <c r="E77" s="2">
        <v>1.639</v>
      </c>
      <c r="F77" s="2">
        <v>1.7130000000000001</v>
      </c>
      <c r="G77" s="2">
        <v>0.70199999999999996</v>
      </c>
      <c r="H77" s="2">
        <v>0.76600000000000001</v>
      </c>
      <c r="I77" s="2">
        <v>0.60099999999999998</v>
      </c>
    </row>
    <row r="78" spans="3:9" x14ac:dyDescent="0.2">
      <c r="C78" s="3">
        <v>18</v>
      </c>
      <c r="D78" s="2">
        <v>1.1839999999999999</v>
      </c>
      <c r="E78" s="2">
        <v>1.4750000000000001</v>
      </c>
      <c r="F78" s="2">
        <v>1.4830000000000001</v>
      </c>
      <c r="G78" s="2">
        <v>0.995</v>
      </c>
      <c r="H78" s="2">
        <v>0.71799999999999997</v>
      </c>
      <c r="I78" s="2">
        <v>0.80600000000000005</v>
      </c>
    </row>
    <row r="79" spans="3:9" x14ac:dyDescent="0.2">
      <c r="C79" s="3">
        <v>19</v>
      </c>
      <c r="D79" s="2">
        <v>1.427</v>
      </c>
      <c r="E79" s="2">
        <v>1.5169999999999999</v>
      </c>
      <c r="F79" s="2">
        <v>1.5589999999999999</v>
      </c>
      <c r="G79" s="2">
        <v>0.998</v>
      </c>
      <c r="H79" s="2">
        <v>0.85199999999999998</v>
      </c>
      <c r="I79" s="2">
        <v>0.85599999999999998</v>
      </c>
    </row>
    <row r="80" spans="3:9" x14ac:dyDescent="0.2">
      <c r="C80" s="3">
        <v>20</v>
      </c>
      <c r="D80" s="2">
        <v>1.2549999999999999</v>
      </c>
      <c r="E80" s="2">
        <v>1.64</v>
      </c>
      <c r="F80" s="2">
        <v>1.496</v>
      </c>
      <c r="G80" s="2">
        <v>0.66300000000000003</v>
      </c>
      <c r="H80" s="2">
        <v>0.83199999999999996</v>
      </c>
      <c r="I80" s="2">
        <v>0.99399999999999999</v>
      </c>
    </row>
    <row r="81" spans="3:9" x14ac:dyDescent="0.2">
      <c r="C81" s="3"/>
      <c r="D81" s="3"/>
      <c r="E81" s="3"/>
      <c r="F81" s="3"/>
      <c r="G81" s="3"/>
      <c r="H81" s="3"/>
      <c r="I81" s="3"/>
    </row>
    <row r="82" spans="3:9" x14ac:dyDescent="0.2">
      <c r="C82" s="3" t="s">
        <v>4</v>
      </c>
      <c r="D82" s="2">
        <f>AVERAGE(D61:D80)</f>
        <v>1.3978999999999999</v>
      </c>
      <c r="E82" s="2">
        <f t="shared" ref="E82:I82" si="2">AVERAGE(E61:E80)</f>
        <v>1.5033000000000001</v>
      </c>
      <c r="F82" s="2">
        <f t="shared" si="2"/>
        <v>1.4917000000000002</v>
      </c>
      <c r="G82" s="2">
        <f t="shared" si="2"/>
        <v>0.86009999999999986</v>
      </c>
      <c r="H82" s="2">
        <f t="shared" si="2"/>
        <v>0.79155000000000009</v>
      </c>
      <c r="I82" s="2">
        <f t="shared" si="2"/>
        <v>0.77210000000000012</v>
      </c>
    </row>
    <row r="83" spans="3:9" x14ac:dyDescent="0.2">
      <c r="C83" s="3" t="s">
        <v>0</v>
      </c>
      <c r="D83" s="2">
        <f>_xlfn.STDEV.S(D61:D80)/SQRT(COUNT(D61:D80))</f>
        <v>3.2377778279489761E-2</v>
      </c>
      <c r="E83" s="2">
        <f t="shared" ref="E83:I83" si="3">_xlfn.STDEV.S(E61:E80)/SQRT(COUNT(E61:E80))</f>
        <v>3.0911682342815924E-2</v>
      </c>
      <c r="F83" s="2">
        <f t="shared" si="3"/>
        <v>3.0770722585292874E-2</v>
      </c>
      <c r="G83" s="2">
        <f t="shared" si="3"/>
        <v>2.751649266205727E-2</v>
      </c>
      <c r="H83" s="2">
        <f t="shared" si="3"/>
        <v>2.3466378524446892E-2</v>
      </c>
      <c r="I83" s="2">
        <f t="shared" si="3"/>
        <v>2.9282732472442265E-2</v>
      </c>
    </row>
    <row r="84" spans="3:9" x14ac:dyDescent="0.2">
      <c r="C84" s="3" t="s">
        <v>29</v>
      </c>
      <c r="D84" s="2"/>
      <c r="E84" s="2"/>
      <c r="F84" s="2"/>
      <c r="G84" s="2">
        <f>_xlfn.T.TEST(D61:D80, G61:G80, 2, 3)</f>
        <v>5.0885623629139587E-15</v>
      </c>
      <c r="H84" s="2">
        <f>_xlfn.T.TEST(E61:E80, H61:H80, 2, 3)</f>
        <v>1.1389836580350444E-19</v>
      </c>
      <c r="I84" s="2">
        <f>_xlfn.T.TEST(F61:F80, I61:I80, 2, 3)</f>
        <v>2.825262545515066E-19</v>
      </c>
    </row>
    <row r="85" spans="3:9" x14ac:dyDescent="0.2">
      <c r="C85" s="3" t="s">
        <v>30</v>
      </c>
      <c r="G85" s="2" t="s">
        <v>31</v>
      </c>
      <c r="H85" s="2" t="s">
        <v>31</v>
      </c>
      <c r="I85" s="2" t="s">
        <v>3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144DD-8945-4FFD-B070-5359823512DE}">
  <dimension ref="C2:O56"/>
  <sheetViews>
    <sheetView topLeftCell="B1" zoomScale="130" zoomScaleNormal="130" workbookViewId="0">
      <selection activeCell="C2" sqref="C2"/>
    </sheetView>
  </sheetViews>
  <sheetFormatPr defaultColWidth="8.7109375" defaultRowHeight="12.75" x14ac:dyDescent="0.2"/>
  <cols>
    <col min="1" max="1" width="23.85546875" style="1" customWidth="1"/>
    <col min="2" max="2" width="20.5703125" style="1" bestFit="1" customWidth="1"/>
    <col min="3" max="3" width="80.5703125" style="1" bestFit="1" customWidth="1"/>
    <col min="4" max="4" width="19.5703125" style="1" bestFit="1" customWidth="1"/>
    <col min="5" max="5" width="24.140625" style="1" bestFit="1" customWidth="1"/>
    <col min="6" max="6" width="21.5703125" style="1" bestFit="1" customWidth="1"/>
    <col min="7" max="7" width="36.140625" style="1" bestFit="1" customWidth="1"/>
    <col min="8" max="8" width="22.140625" style="1" bestFit="1" customWidth="1"/>
    <col min="9" max="9" width="28.140625" style="1" bestFit="1" customWidth="1"/>
    <col min="10" max="10" width="50" style="1" bestFit="1" customWidth="1"/>
    <col min="11" max="11" width="20.7109375" style="1" bestFit="1" customWidth="1"/>
    <col min="12" max="12" width="23.28515625" style="1" bestFit="1" customWidth="1"/>
    <col min="13" max="13" width="29.7109375" style="1" bestFit="1" customWidth="1"/>
    <col min="14" max="14" width="20.85546875" style="1" bestFit="1" customWidth="1"/>
    <col min="15" max="15" width="22" style="1" bestFit="1" customWidth="1"/>
    <col min="16" max="16" width="12.85546875" style="1" bestFit="1" customWidth="1"/>
    <col min="17" max="18" width="8.7109375" style="1"/>
    <col min="19" max="19" width="46.85546875" style="1" bestFit="1" customWidth="1"/>
    <col min="20" max="16384" width="8.7109375" style="1"/>
  </cols>
  <sheetData>
    <row r="2" spans="3:15" x14ac:dyDescent="0.2">
      <c r="C2" s="8" t="s">
        <v>90</v>
      </c>
    </row>
    <row r="3" spans="3:15" x14ac:dyDescent="0.2">
      <c r="C3" s="3" t="s">
        <v>91</v>
      </c>
    </row>
    <row r="4" spans="3:15" x14ac:dyDescent="0.2">
      <c r="D4" s="21" t="s">
        <v>4</v>
      </c>
      <c r="E4" s="21"/>
      <c r="F4" s="21"/>
      <c r="G4" s="21"/>
      <c r="H4" s="21" t="s">
        <v>0</v>
      </c>
      <c r="I4" s="21"/>
      <c r="J4" s="21"/>
      <c r="K4" s="21"/>
    </row>
    <row r="5" spans="3:15" x14ac:dyDescent="0.2">
      <c r="C5" s="2"/>
      <c r="D5" s="3" t="s">
        <v>78</v>
      </c>
      <c r="E5" s="3" t="s">
        <v>79</v>
      </c>
      <c r="F5" s="3" t="s">
        <v>84</v>
      </c>
      <c r="G5" s="3" t="s">
        <v>85</v>
      </c>
    </row>
    <row r="6" spans="3:15" x14ac:dyDescent="0.2">
      <c r="C6" s="3" t="s">
        <v>5</v>
      </c>
      <c r="D6" s="2">
        <v>30</v>
      </c>
      <c r="E6" s="2">
        <v>0</v>
      </c>
      <c r="F6" s="2">
        <v>30</v>
      </c>
      <c r="G6" s="2">
        <v>0</v>
      </c>
      <c r="H6" s="2">
        <v>0</v>
      </c>
      <c r="I6" s="2">
        <v>0</v>
      </c>
      <c r="J6" s="2">
        <v>0</v>
      </c>
      <c r="K6" s="2">
        <v>0</v>
      </c>
    </row>
    <row r="7" spans="3:15" x14ac:dyDescent="0.2">
      <c r="C7" s="5" t="s">
        <v>86</v>
      </c>
      <c r="D7" s="2">
        <v>28.333333333333332</v>
      </c>
      <c r="E7" s="2">
        <v>1.6666666666666667</v>
      </c>
      <c r="F7" s="2">
        <v>29.333333333333332</v>
      </c>
      <c r="G7" s="2">
        <v>0.66666666666666663</v>
      </c>
      <c r="H7" s="2">
        <v>0.33333333333333337</v>
      </c>
      <c r="I7" s="2">
        <v>0.3333333333333332</v>
      </c>
      <c r="J7" s="2">
        <v>0.33333333333333337</v>
      </c>
      <c r="K7" s="2">
        <v>0.33333333333333337</v>
      </c>
    </row>
    <row r="8" spans="3:15" x14ac:dyDescent="0.2">
      <c r="C8" s="3" t="s">
        <v>58</v>
      </c>
      <c r="D8" s="2">
        <v>29.666666666666668</v>
      </c>
      <c r="E8" s="2">
        <v>0.33333333333333331</v>
      </c>
      <c r="F8" s="2">
        <v>30</v>
      </c>
      <c r="G8" s="2">
        <v>0</v>
      </c>
      <c r="H8" s="2">
        <v>0.33333333333333337</v>
      </c>
      <c r="I8" s="2">
        <v>0.33333333333333337</v>
      </c>
      <c r="J8" s="2">
        <v>0</v>
      </c>
      <c r="K8" s="2">
        <v>0</v>
      </c>
    </row>
    <row r="9" spans="3:15" x14ac:dyDescent="0.2">
      <c r="C9" s="3" t="s">
        <v>70</v>
      </c>
      <c r="D9" s="2">
        <v>20.666666666666668</v>
      </c>
      <c r="E9" s="2">
        <v>9.3333333333333339</v>
      </c>
      <c r="F9" s="2">
        <v>28</v>
      </c>
      <c r="G9" s="2">
        <v>2</v>
      </c>
      <c r="H9" s="2">
        <v>0.88191710368819687</v>
      </c>
      <c r="I9" s="2">
        <v>0.88191710368819876</v>
      </c>
      <c r="J9" s="2">
        <v>0.57735026918962584</v>
      </c>
      <c r="K9" s="2">
        <v>0.57735026918962584</v>
      </c>
    </row>
    <row r="10" spans="3:15" x14ac:dyDescent="0.2">
      <c r="C10" s="3" t="s">
        <v>130</v>
      </c>
      <c r="D10" s="2">
        <v>28</v>
      </c>
      <c r="E10" s="2">
        <v>2</v>
      </c>
      <c r="F10" s="2">
        <v>28.666666666666668</v>
      </c>
      <c r="G10" s="2">
        <v>1.3333333333333333</v>
      </c>
      <c r="H10" s="2">
        <v>0.57735026918962584</v>
      </c>
      <c r="I10" s="2">
        <v>0.57735026918962584</v>
      </c>
      <c r="J10" s="2">
        <v>0.33333333333333337</v>
      </c>
      <c r="K10" s="2">
        <v>0.33333333333333337</v>
      </c>
    </row>
    <row r="11" spans="3:15" x14ac:dyDescent="0.2">
      <c r="C11" s="3" t="s">
        <v>131</v>
      </c>
      <c r="D11" s="2">
        <v>18.333333333333332</v>
      </c>
      <c r="E11" s="2">
        <v>11.666666666666666</v>
      </c>
      <c r="F11" s="2">
        <v>20.333333333333332</v>
      </c>
      <c r="G11" s="2">
        <v>9.6666666666666661</v>
      </c>
      <c r="H11" s="2">
        <v>0.88191710368819687</v>
      </c>
      <c r="I11" s="2">
        <v>0.88191710368819876</v>
      </c>
      <c r="J11" s="2">
        <v>0.88191710368819687</v>
      </c>
      <c r="K11" s="2">
        <v>0.88191710368819876</v>
      </c>
    </row>
    <row r="12" spans="3:15" x14ac:dyDescent="0.2">
      <c r="C12" s="2"/>
    </row>
    <row r="14" spans="3:15" x14ac:dyDescent="0.2">
      <c r="C14" s="2"/>
    </row>
    <row r="15" spans="3:15" x14ac:dyDescent="0.2">
      <c r="C15" s="3"/>
      <c r="D15" s="21" t="s">
        <v>87</v>
      </c>
      <c r="E15" s="21"/>
      <c r="F15" s="21"/>
      <c r="G15" s="21"/>
      <c r="H15" s="21" t="s">
        <v>88</v>
      </c>
      <c r="I15" s="21"/>
      <c r="J15" s="21"/>
      <c r="K15" s="21"/>
      <c r="L15" s="21" t="s">
        <v>89</v>
      </c>
      <c r="M15" s="21"/>
      <c r="N15" s="21"/>
      <c r="O15" s="21"/>
    </row>
    <row r="16" spans="3:15" x14ac:dyDescent="0.2">
      <c r="C16" s="3"/>
      <c r="D16" s="3" t="s">
        <v>78</v>
      </c>
      <c r="E16" s="3" t="s">
        <v>79</v>
      </c>
      <c r="F16" s="3" t="s">
        <v>84</v>
      </c>
      <c r="G16" s="3" t="s">
        <v>85</v>
      </c>
      <c r="H16" s="3" t="s">
        <v>78</v>
      </c>
      <c r="I16" s="3" t="s">
        <v>79</v>
      </c>
      <c r="J16" s="3" t="s">
        <v>84</v>
      </c>
      <c r="K16" s="3" t="s">
        <v>85</v>
      </c>
      <c r="L16" s="3" t="s">
        <v>78</v>
      </c>
      <c r="M16" s="3" t="s">
        <v>79</v>
      </c>
      <c r="N16" s="3" t="s">
        <v>84</v>
      </c>
      <c r="O16" s="3" t="s">
        <v>85</v>
      </c>
    </row>
    <row r="17" spans="3:15" x14ac:dyDescent="0.2">
      <c r="C17" s="3" t="s">
        <v>5</v>
      </c>
      <c r="D17" s="2">
        <v>30</v>
      </c>
      <c r="E17" s="2">
        <v>0</v>
      </c>
      <c r="F17" s="2">
        <v>30</v>
      </c>
      <c r="G17" s="2">
        <v>0</v>
      </c>
      <c r="H17" s="2">
        <v>30</v>
      </c>
      <c r="I17" s="2">
        <v>0</v>
      </c>
      <c r="J17" s="2">
        <v>30</v>
      </c>
      <c r="K17" s="2">
        <v>0</v>
      </c>
      <c r="L17" s="2">
        <v>30</v>
      </c>
      <c r="M17" s="2">
        <v>0</v>
      </c>
      <c r="N17" s="2">
        <v>30</v>
      </c>
      <c r="O17" s="2">
        <v>0</v>
      </c>
    </row>
    <row r="18" spans="3:15" x14ac:dyDescent="0.2">
      <c r="C18" s="5" t="s">
        <v>86</v>
      </c>
      <c r="D18" s="2">
        <v>28</v>
      </c>
      <c r="E18" s="2">
        <v>2</v>
      </c>
      <c r="F18" s="2">
        <v>29</v>
      </c>
      <c r="G18" s="2">
        <v>1</v>
      </c>
      <c r="H18" s="2">
        <v>29</v>
      </c>
      <c r="I18" s="2">
        <v>1</v>
      </c>
      <c r="J18" s="2">
        <v>29</v>
      </c>
      <c r="K18" s="2">
        <v>1</v>
      </c>
      <c r="L18" s="2">
        <v>28</v>
      </c>
      <c r="M18" s="2">
        <v>2</v>
      </c>
      <c r="N18" s="2">
        <v>30</v>
      </c>
      <c r="O18" s="2">
        <v>0</v>
      </c>
    </row>
    <row r="19" spans="3:15" x14ac:dyDescent="0.2">
      <c r="C19" s="3" t="s">
        <v>58</v>
      </c>
      <c r="D19" s="2">
        <v>29</v>
      </c>
      <c r="E19" s="2">
        <v>1</v>
      </c>
      <c r="F19" s="2">
        <v>30</v>
      </c>
      <c r="G19" s="2">
        <v>0</v>
      </c>
      <c r="H19" s="2">
        <v>30</v>
      </c>
      <c r="I19" s="2">
        <v>0</v>
      </c>
      <c r="J19" s="2">
        <v>30</v>
      </c>
      <c r="K19" s="2">
        <v>0</v>
      </c>
      <c r="L19" s="2">
        <v>30</v>
      </c>
      <c r="M19" s="2">
        <v>0</v>
      </c>
      <c r="N19" s="2">
        <v>30</v>
      </c>
      <c r="O19" s="2">
        <v>0</v>
      </c>
    </row>
    <row r="20" spans="3:15" x14ac:dyDescent="0.2">
      <c r="C20" s="3" t="s">
        <v>70</v>
      </c>
      <c r="D20" s="2">
        <v>21</v>
      </c>
      <c r="E20" s="2">
        <v>9</v>
      </c>
      <c r="F20" s="2">
        <v>27</v>
      </c>
      <c r="G20" s="2">
        <v>3</v>
      </c>
      <c r="H20" s="2">
        <v>19</v>
      </c>
      <c r="I20" s="2">
        <v>11</v>
      </c>
      <c r="J20" s="2">
        <v>28</v>
      </c>
      <c r="K20" s="2">
        <v>2</v>
      </c>
      <c r="L20" s="2">
        <v>22</v>
      </c>
      <c r="M20" s="2">
        <v>8</v>
      </c>
      <c r="N20" s="2">
        <v>29</v>
      </c>
      <c r="O20" s="2">
        <v>1</v>
      </c>
    </row>
    <row r="21" spans="3:15" x14ac:dyDescent="0.2">
      <c r="C21" s="3" t="s">
        <v>130</v>
      </c>
      <c r="D21" s="2">
        <v>28</v>
      </c>
      <c r="E21" s="2">
        <v>2</v>
      </c>
      <c r="F21" s="2">
        <v>29</v>
      </c>
      <c r="G21" s="2">
        <v>1</v>
      </c>
      <c r="H21" s="2">
        <v>29</v>
      </c>
      <c r="I21" s="2">
        <v>1</v>
      </c>
      <c r="J21" s="2">
        <v>28</v>
      </c>
      <c r="K21" s="2">
        <v>2</v>
      </c>
      <c r="L21" s="2">
        <v>27</v>
      </c>
      <c r="M21" s="2">
        <v>3</v>
      </c>
      <c r="N21" s="2">
        <v>29</v>
      </c>
      <c r="O21" s="2">
        <v>1</v>
      </c>
    </row>
    <row r="22" spans="3:15" x14ac:dyDescent="0.2">
      <c r="C22" s="3" t="s">
        <v>131</v>
      </c>
      <c r="D22" s="2">
        <v>17</v>
      </c>
      <c r="E22" s="2">
        <v>13</v>
      </c>
      <c r="F22" s="2">
        <v>19</v>
      </c>
      <c r="G22" s="2">
        <v>11</v>
      </c>
      <c r="H22" s="15">
        <v>18</v>
      </c>
      <c r="I22" s="15">
        <v>12</v>
      </c>
      <c r="J22" s="15">
        <v>20</v>
      </c>
      <c r="K22" s="15">
        <v>10</v>
      </c>
      <c r="L22" s="2">
        <v>20</v>
      </c>
      <c r="M22" s="2">
        <v>10</v>
      </c>
      <c r="N22" s="2">
        <v>22</v>
      </c>
      <c r="O22" s="2">
        <v>8</v>
      </c>
    </row>
    <row r="23" spans="3:15" x14ac:dyDescent="0.2">
      <c r="C23" s="3"/>
      <c r="D23" s="3"/>
      <c r="E23" s="3"/>
      <c r="F23" s="3"/>
      <c r="G23" s="3"/>
    </row>
    <row r="24" spans="3:15" x14ac:dyDescent="0.2">
      <c r="C24" s="3"/>
      <c r="D24" s="3"/>
      <c r="E24" s="3"/>
      <c r="F24" s="3"/>
      <c r="G24" s="3"/>
    </row>
    <row r="25" spans="3:15" x14ac:dyDescent="0.2">
      <c r="C25" s="3"/>
    </row>
    <row r="26" spans="3:15" x14ac:dyDescent="0.2">
      <c r="C26" s="3" t="s">
        <v>92</v>
      </c>
      <c r="D26" s="3"/>
      <c r="E26" s="3"/>
      <c r="F26" s="3"/>
      <c r="G26" s="3"/>
      <c r="H26" s="3"/>
      <c r="I26" s="3"/>
      <c r="J26" s="3" t="s">
        <v>93</v>
      </c>
      <c r="K26" s="3"/>
      <c r="L26" s="3"/>
      <c r="M26" s="3"/>
      <c r="N26" s="3"/>
      <c r="O26" s="3"/>
    </row>
    <row r="27" spans="3:15" x14ac:dyDescent="0.2">
      <c r="C27" s="3" t="s">
        <v>94</v>
      </c>
      <c r="D27" s="3" t="s">
        <v>95</v>
      </c>
      <c r="E27" s="3" t="s">
        <v>96</v>
      </c>
      <c r="F27" s="3" t="s">
        <v>97</v>
      </c>
      <c r="G27" s="3" t="s">
        <v>98</v>
      </c>
      <c r="H27" s="3" t="s">
        <v>99</v>
      </c>
      <c r="I27" s="3"/>
      <c r="J27" s="3" t="s">
        <v>94</v>
      </c>
      <c r="K27" s="3" t="s">
        <v>95</v>
      </c>
      <c r="L27" s="3" t="s">
        <v>96</v>
      </c>
      <c r="M27" s="3" t="s">
        <v>97</v>
      </c>
      <c r="N27" s="3" t="s">
        <v>98</v>
      </c>
      <c r="O27" s="3" t="s">
        <v>99</v>
      </c>
    </row>
    <row r="28" spans="3:15" x14ac:dyDescent="0.2">
      <c r="C28" s="2" t="s">
        <v>100</v>
      </c>
      <c r="D28" s="2">
        <v>5</v>
      </c>
      <c r="E28" s="2">
        <v>377.83333333333348</v>
      </c>
      <c r="F28" s="2">
        <v>75.566666666666691</v>
      </c>
      <c r="G28" s="2">
        <v>71.589473684210503</v>
      </c>
      <c r="H28" s="2">
        <v>1.637220850781615E-8</v>
      </c>
      <c r="I28" s="3"/>
      <c r="J28" s="2" t="s">
        <v>100</v>
      </c>
      <c r="K28" s="2">
        <v>5</v>
      </c>
      <c r="L28" s="2">
        <v>205.6111111111112</v>
      </c>
      <c r="M28" s="2">
        <v>41.122222222222241</v>
      </c>
      <c r="N28" s="2">
        <v>61.683333333333408</v>
      </c>
      <c r="O28" s="2">
        <v>3.8527516759428297E-8</v>
      </c>
    </row>
    <row r="29" spans="3:15" x14ac:dyDescent="0.2">
      <c r="C29" s="2" t="s">
        <v>101</v>
      </c>
      <c r="D29" s="2">
        <v>12</v>
      </c>
      <c r="E29" s="2">
        <v>12.66666666666667</v>
      </c>
      <c r="F29" s="2">
        <v>1.055555555555556</v>
      </c>
      <c r="G29" s="2"/>
      <c r="H29" s="2"/>
      <c r="I29" s="3"/>
      <c r="J29" s="2" t="s">
        <v>101</v>
      </c>
      <c r="K29" s="2">
        <v>12</v>
      </c>
      <c r="L29" s="2">
        <v>7.9999999999999938</v>
      </c>
      <c r="M29" s="2">
        <v>0.66666666666666619</v>
      </c>
      <c r="N29" s="2"/>
      <c r="O29" s="2"/>
    </row>
    <row r="30" spans="3:15" x14ac:dyDescent="0.2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3:15" x14ac:dyDescent="0.2">
      <c r="C31" s="3" t="s">
        <v>129</v>
      </c>
      <c r="D31" s="3"/>
      <c r="E31" s="3"/>
      <c r="F31" s="3"/>
      <c r="G31" s="3"/>
      <c r="H31" s="3"/>
      <c r="I31" s="3"/>
      <c r="J31" s="3" t="s">
        <v>129</v>
      </c>
      <c r="K31" s="3"/>
      <c r="L31" s="3"/>
      <c r="M31" s="3"/>
      <c r="N31" s="3"/>
      <c r="O31" s="3"/>
    </row>
    <row r="32" spans="3:15" x14ac:dyDescent="0.2">
      <c r="C32" s="3" t="s">
        <v>27</v>
      </c>
      <c r="D32" s="3" t="s">
        <v>102</v>
      </c>
      <c r="E32" s="3" t="s">
        <v>103</v>
      </c>
      <c r="F32" s="3" t="s">
        <v>104</v>
      </c>
      <c r="G32" s="3" t="s">
        <v>105</v>
      </c>
      <c r="H32" s="3"/>
      <c r="I32" s="3"/>
      <c r="J32" s="3" t="s">
        <v>27</v>
      </c>
      <c r="K32" s="3" t="s">
        <v>102</v>
      </c>
      <c r="L32" s="3" t="s">
        <v>103</v>
      </c>
      <c r="M32" s="3" t="s">
        <v>104</v>
      </c>
      <c r="N32" s="3" t="s">
        <v>105</v>
      </c>
      <c r="O32" s="3"/>
    </row>
    <row r="33" spans="3:15" x14ac:dyDescent="0.2">
      <c r="C33" s="2" t="s">
        <v>106</v>
      </c>
      <c r="D33" s="2">
        <v>-0.33333333333333931</v>
      </c>
      <c r="E33" s="2">
        <v>-3.1510329373715851</v>
      </c>
      <c r="F33" s="2">
        <v>2.4843662707049061</v>
      </c>
      <c r="G33" s="2">
        <v>0.99837208699327584</v>
      </c>
      <c r="H33" s="3"/>
      <c r="I33" s="3"/>
      <c r="J33" s="2" t="s">
        <v>106</v>
      </c>
      <c r="K33" s="2">
        <v>-7.1054273576010019E-15</v>
      </c>
      <c r="L33" s="2">
        <v>-2.2392805788228158</v>
      </c>
      <c r="M33" s="2">
        <v>2.2392805788228021</v>
      </c>
      <c r="N33" s="2">
        <v>1</v>
      </c>
      <c r="O33" s="3"/>
    </row>
    <row r="34" spans="3:15" x14ac:dyDescent="0.2">
      <c r="C34" s="2" t="s">
        <v>107</v>
      </c>
      <c r="D34" s="2">
        <v>-9.3333333333333357</v>
      </c>
      <c r="E34" s="2">
        <v>-12.15103293737158</v>
      </c>
      <c r="F34" s="2">
        <v>-6.5156337292950903</v>
      </c>
      <c r="G34" s="2">
        <v>1.326497609088761E-6</v>
      </c>
      <c r="H34" s="3"/>
      <c r="I34" s="3"/>
      <c r="J34" s="2" t="s">
        <v>107</v>
      </c>
      <c r="K34" s="2">
        <v>-2.000000000000004</v>
      </c>
      <c r="L34" s="2">
        <v>-4.2392805788228127</v>
      </c>
      <c r="M34" s="2">
        <v>0.2392805788228056</v>
      </c>
      <c r="N34" s="2">
        <v>9.055324270408549E-2</v>
      </c>
      <c r="O34" s="3"/>
    </row>
    <row r="35" spans="3:15" x14ac:dyDescent="0.2">
      <c r="C35" s="2" t="s">
        <v>108</v>
      </c>
      <c r="D35" s="2">
        <v>-1.666666666666671</v>
      </c>
      <c r="E35" s="2">
        <v>-4.4843662707049168</v>
      </c>
      <c r="F35" s="2">
        <v>1.151032937371574</v>
      </c>
      <c r="G35" s="2">
        <v>0.40200379014453941</v>
      </c>
      <c r="H35" s="3"/>
      <c r="I35" s="3"/>
      <c r="J35" s="2" t="s">
        <v>108</v>
      </c>
      <c r="K35" s="2">
        <v>-0.6666666666666714</v>
      </c>
      <c r="L35" s="2">
        <v>-2.905947245489481</v>
      </c>
      <c r="M35" s="2">
        <v>1.572613912156138</v>
      </c>
      <c r="N35" s="2">
        <v>0.90926656768151415</v>
      </c>
      <c r="O35" s="3"/>
    </row>
    <row r="36" spans="3:15" x14ac:dyDescent="0.2">
      <c r="C36" s="2" t="s">
        <v>109</v>
      </c>
      <c r="D36" s="2">
        <v>-2.000000000000004</v>
      </c>
      <c r="E36" s="2">
        <v>-4.8176996040382489</v>
      </c>
      <c r="F36" s="2">
        <v>0.81769960403824182</v>
      </c>
      <c r="G36" s="2">
        <v>0.23534399135495301</v>
      </c>
      <c r="H36" s="3"/>
      <c r="I36" s="3"/>
      <c r="J36" s="2" t="s">
        <v>109</v>
      </c>
      <c r="K36" s="2">
        <v>-1.333333333333339</v>
      </c>
      <c r="L36" s="2">
        <v>-3.572613912156148</v>
      </c>
      <c r="M36" s="2">
        <v>0.90594724548946992</v>
      </c>
      <c r="N36" s="2">
        <v>0.39548967677914698</v>
      </c>
      <c r="O36" s="3"/>
    </row>
    <row r="37" spans="3:15" x14ac:dyDescent="0.2">
      <c r="C37" s="2" t="s">
        <v>110</v>
      </c>
      <c r="D37" s="2">
        <v>-11.66666666666667</v>
      </c>
      <c r="E37" s="2">
        <v>-14.484366270704919</v>
      </c>
      <c r="F37" s="2">
        <v>-8.8489670626284251</v>
      </c>
      <c r="G37" s="2">
        <v>1.08456032377191E-7</v>
      </c>
      <c r="H37" s="3"/>
      <c r="I37" s="3"/>
      <c r="J37" s="2" t="s">
        <v>110</v>
      </c>
      <c r="K37" s="2">
        <v>-9.6666666666666714</v>
      </c>
      <c r="L37" s="2">
        <v>-11.905947245489481</v>
      </c>
      <c r="M37" s="2">
        <v>-7.4273860878438622</v>
      </c>
      <c r="N37" s="2">
        <v>6.7193947406174459E-8</v>
      </c>
      <c r="O37" s="3"/>
    </row>
    <row r="38" spans="3:15" x14ac:dyDescent="0.2">
      <c r="C38" s="2" t="s">
        <v>111</v>
      </c>
      <c r="D38" s="2">
        <v>-8.9999999999999964</v>
      </c>
      <c r="E38" s="2">
        <v>-11.817699604038239</v>
      </c>
      <c r="F38" s="2">
        <v>-6.1823003959617511</v>
      </c>
      <c r="G38" s="2">
        <v>1.9721062778366161E-6</v>
      </c>
      <c r="H38" s="3"/>
      <c r="I38" s="3"/>
      <c r="J38" s="2" t="s">
        <v>111</v>
      </c>
      <c r="K38" s="2">
        <v>-1.999999999999996</v>
      </c>
      <c r="L38" s="2">
        <v>-4.2392805788228056</v>
      </c>
      <c r="M38" s="2">
        <v>0.2392805788228127</v>
      </c>
      <c r="N38" s="2">
        <v>9.0553242704087045E-2</v>
      </c>
      <c r="O38" s="3"/>
    </row>
    <row r="39" spans="3:15" x14ac:dyDescent="0.2">
      <c r="C39" s="2" t="s">
        <v>112</v>
      </c>
      <c r="D39" s="2">
        <v>-1.3333333333333319</v>
      </c>
      <c r="E39" s="2">
        <v>-4.1510329373715784</v>
      </c>
      <c r="F39" s="2">
        <v>1.484366270704913</v>
      </c>
      <c r="G39" s="2">
        <v>0.6195133305010323</v>
      </c>
      <c r="H39" s="3"/>
      <c r="I39" s="3"/>
      <c r="J39" s="2" t="s">
        <v>112</v>
      </c>
      <c r="K39" s="2">
        <v>-0.6666666666666643</v>
      </c>
      <c r="L39" s="2">
        <v>-2.905947245489473</v>
      </c>
      <c r="M39" s="2">
        <v>1.5726139121561451</v>
      </c>
      <c r="N39" s="2">
        <v>0.9092665676815177</v>
      </c>
      <c r="O39" s="3"/>
    </row>
    <row r="40" spans="3:15" x14ac:dyDescent="0.2">
      <c r="C40" s="2" t="s">
        <v>113</v>
      </c>
      <c r="D40" s="2">
        <v>-1.6666666666666641</v>
      </c>
      <c r="E40" s="2">
        <v>-4.4843662707049097</v>
      </c>
      <c r="F40" s="2">
        <v>1.1510329373715811</v>
      </c>
      <c r="G40" s="2">
        <v>0.40200379014454363</v>
      </c>
      <c r="H40" s="3"/>
      <c r="I40" s="3"/>
      <c r="J40" s="2" t="s">
        <v>113</v>
      </c>
      <c r="K40" s="2">
        <v>-1.3333333333333319</v>
      </c>
      <c r="L40" s="2">
        <v>-3.5726139121561409</v>
      </c>
      <c r="M40" s="2">
        <v>0.90594724548947703</v>
      </c>
      <c r="N40" s="2">
        <v>0.39548967677915209</v>
      </c>
      <c r="O40" s="3"/>
    </row>
    <row r="41" spans="3:15" x14ac:dyDescent="0.2">
      <c r="C41" s="2" t="s">
        <v>114</v>
      </c>
      <c r="D41" s="2">
        <v>-11.33333333333333</v>
      </c>
      <c r="E41" s="2">
        <v>-14.15103293737158</v>
      </c>
      <c r="F41" s="2">
        <v>-8.5156337292950859</v>
      </c>
      <c r="G41" s="2">
        <v>1.511864218262104E-7</v>
      </c>
      <c r="H41" s="3"/>
      <c r="I41" s="3"/>
      <c r="J41" s="2" t="s">
        <v>114</v>
      </c>
      <c r="K41" s="2">
        <v>-9.6666666666666643</v>
      </c>
      <c r="L41" s="2">
        <v>-11.90594724548947</v>
      </c>
      <c r="M41" s="2">
        <v>-7.4273860878438551</v>
      </c>
      <c r="N41" s="2">
        <v>6.7193947406174459E-8</v>
      </c>
      <c r="O41" s="3"/>
    </row>
    <row r="42" spans="3:15" x14ac:dyDescent="0.2">
      <c r="C42" s="2" t="s">
        <v>115</v>
      </c>
      <c r="D42" s="2">
        <v>7.6666666666666643</v>
      </c>
      <c r="E42" s="2">
        <v>4.8489670626284189</v>
      </c>
      <c r="F42" s="2">
        <v>10.484366270704911</v>
      </c>
      <c r="G42" s="2">
        <v>1.0950712196367011E-5</v>
      </c>
      <c r="H42" s="3"/>
      <c r="I42" s="3"/>
      <c r="J42" s="2" t="s">
        <v>115</v>
      </c>
      <c r="K42" s="2">
        <v>1.3333333333333319</v>
      </c>
      <c r="L42" s="2">
        <v>-0.90594724548947703</v>
      </c>
      <c r="M42" s="2">
        <v>3.5726139121561409</v>
      </c>
      <c r="N42" s="2">
        <v>0.39548967677915209</v>
      </c>
      <c r="O42" s="3"/>
    </row>
    <row r="43" spans="3:15" x14ac:dyDescent="0.2">
      <c r="C43" s="2" t="s">
        <v>116</v>
      </c>
      <c r="D43" s="2">
        <v>7.3333333333333321</v>
      </c>
      <c r="E43" s="2">
        <v>4.5156337292950868</v>
      </c>
      <c r="F43" s="2">
        <v>10.15103293737158</v>
      </c>
      <c r="G43" s="2">
        <v>1.7419418842812281E-5</v>
      </c>
      <c r="H43" s="3"/>
      <c r="I43" s="3"/>
      <c r="J43" s="2" t="s">
        <v>116</v>
      </c>
      <c r="K43" s="2">
        <v>0.6666666666666643</v>
      </c>
      <c r="L43" s="2">
        <v>-1.5726139121561451</v>
      </c>
      <c r="M43" s="2">
        <v>2.905947245489473</v>
      </c>
      <c r="N43" s="2">
        <v>0.9092665676815177</v>
      </c>
      <c r="O43" s="3"/>
    </row>
    <row r="44" spans="3:15" x14ac:dyDescent="0.2">
      <c r="C44" s="2" t="s">
        <v>117</v>
      </c>
      <c r="D44" s="2">
        <v>-2.3333333333333361</v>
      </c>
      <c r="E44" s="2">
        <v>-5.1510329373715811</v>
      </c>
      <c r="F44" s="2">
        <v>0.48436627070490967</v>
      </c>
      <c r="G44" s="2">
        <v>0.1286352693083436</v>
      </c>
      <c r="H44" s="3"/>
      <c r="I44" s="3"/>
      <c r="J44" s="2" t="s">
        <v>117</v>
      </c>
      <c r="K44" s="2">
        <v>-7.6666666666666679</v>
      </c>
      <c r="L44" s="2">
        <v>-9.905947245489477</v>
      </c>
      <c r="M44" s="2">
        <v>-5.4273860878438587</v>
      </c>
      <c r="N44" s="2">
        <v>9.2275956176113283E-7</v>
      </c>
      <c r="O44" s="3"/>
    </row>
    <row r="45" spans="3:15" x14ac:dyDescent="0.2">
      <c r="C45" s="2" t="s">
        <v>118</v>
      </c>
      <c r="D45" s="2">
        <v>-0.33333333333333209</v>
      </c>
      <c r="E45" s="2">
        <v>-3.151032937371578</v>
      </c>
      <c r="F45" s="2">
        <v>2.4843662707049128</v>
      </c>
      <c r="G45" s="2">
        <v>0.99837208699327595</v>
      </c>
      <c r="H45" s="3"/>
      <c r="I45" s="3"/>
      <c r="J45" s="2" t="s">
        <v>118</v>
      </c>
      <c r="K45" s="2">
        <v>-0.66666666666666785</v>
      </c>
      <c r="L45" s="2">
        <v>-2.905947245489477</v>
      </c>
      <c r="M45" s="2">
        <v>1.5726139121561411</v>
      </c>
      <c r="N45" s="2">
        <v>0.90926656768151592</v>
      </c>
      <c r="O45" s="3"/>
    </row>
    <row r="46" spans="3:15" x14ac:dyDescent="0.2">
      <c r="C46" s="2" t="s">
        <v>119</v>
      </c>
      <c r="D46" s="2">
        <v>-10</v>
      </c>
      <c r="E46" s="2">
        <v>-12.81769960403825</v>
      </c>
      <c r="F46" s="2">
        <v>-7.1823003959617546</v>
      </c>
      <c r="G46" s="2">
        <v>6.2011199952749507E-7</v>
      </c>
      <c r="H46" s="3"/>
      <c r="I46" s="3"/>
      <c r="J46" s="2" t="s">
        <v>119</v>
      </c>
      <c r="K46" s="2">
        <v>-9</v>
      </c>
      <c r="L46" s="2">
        <v>-11.239280578822809</v>
      </c>
      <c r="M46" s="2">
        <v>-6.7607194211771908</v>
      </c>
      <c r="N46" s="2">
        <v>1.5250175211534161E-7</v>
      </c>
      <c r="O46" s="3"/>
    </row>
    <row r="47" spans="3:15" x14ac:dyDescent="0.2">
      <c r="C47" s="2" t="s">
        <v>120</v>
      </c>
      <c r="D47" s="2">
        <v>-9.6666666666666679</v>
      </c>
      <c r="E47" s="2">
        <v>-12.484366270704911</v>
      </c>
      <c r="F47" s="2">
        <v>-6.8489670626284216</v>
      </c>
      <c r="G47" s="2">
        <v>9.0229352767146054E-7</v>
      </c>
      <c r="H47" s="3"/>
      <c r="I47" s="3"/>
      <c r="J47" s="2" t="s">
        <v>120</v>
      </c>
      <c r="K47" s="2">
        <v>-8.3333333333333321</v>
      </c>
      <c r="L47" s="2">
        <v>-10.57261391215614</v>
      </c>
      <c r="M47" s="2">
        <v>-6.094052754510523</v>
      </c>
      <c r="N47" s="2">
        <v>3.6503062106341128E-7</v>
      </c>
      <c r="O47" s="3"/>
    </row>
    <row r="48" spans="3:15" x14ac:dyDescent="0.2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3:15" x14ac:dyDescent="0.2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3:15" x14ac:dyDescent="0.2">
      <c r="C50" s="3" t="s">
        <v>121</v>
      </c>
      <c r="D50" s="3" t="s">
        <v>11</v>
      </c>
      <c r="E50" s="3" t="s">
        <v>122</v>
      </c>
      <c r="F50" s="3"/>
      <c r="G50" s="3"/>
      <c r="H50" s="3"/>
      <c r="I50" s="3"/>
      <c r="J50" s="3" t="s">
        <v>121</v>
      </c>
      <c r="K50" s="3" t="s">
        <v>11</v>
      </c>
      <c r="L50" s="3" t="s">
        <v>122</v>
      </c>
      <c r="M50" s="3"/>
      <c r="N50" s="3"/>
      <c r="O50" s="3"/>
    </row>
    <row r="51" spans="3:15" x14ac:dyDescent="0.2">
      <c r="C51" s="2" t="s">
        <v>123</v>
      </c>
      <c r="D51" s="2">
        <v>30</v>
      </c>
      <c r="E51" s="2" t="s">
        <v>23</v>
      </c>
      <c r="F51" s="3"/>
      <c r="G51" s="3"/>
      <c r="H51" s="3"/>
      <c r="I51" s="3"/>
      <c r="J51" s="2" t="s">
        <v>123</v>
      </c>
      <c r="K51" s="2">
        <v>30</v>
      </c>
      <c r="L51" s="2" t="s">
        <v>23</v>
      </c>
      <c r="M51" s="3"/>
      <c r="N51" s="3"/>
      <c r="O51" s="3"/>
    </row>
    <row r="52" spans="3:15" x14ac:dyDescent="0.2">
      <c r="C52" s="2" t="s">
        <v>124</v>
      </c>
      <c r="D52" s="2">
        <v>29.666666666666671</v>
      </c>
      <c r="E52" s="2" t="s">
        <v>23</v>
      </c>
      <c r="F52" s="3"/>
      <c r="G52" s="3"/>
      <c r="H52" s="3"/>
      <c r="I52" s="3"/>
      <c r="J52" s="2" t="s">
        <v>124</v>
      </c>
      <c r="K52" s="2">
        <v>30</v>
      </c>
      <c r="L52" s="2" t="s">
        <v>23</v>
      </c>
      <c r="M52" s="3"/>
      <c r="N52" s="3"/>
      <c r="O52" s="3"/>
    </row>
    <row r="53" spans="3:15" x14ac:dyDescent="0.2">
      <c r="C53" s="2" t="s">
        <v>125</v>
      </c>
      <c r="D53" s="2">
        <v>28.333333333333329</v>
      </c>
      <c r="E53" s="2" t="s">
        <v>23</v>
      </c>
      <c r="F53" s="3"/>
      <c r="G53" s="3"/>
      <c r="H53" s="3"/>
      <c r="I53" s="3"/>
      <c r="J53" s="2" t="s">
        <v>125</v>
      </c>
      <c r="K53" s="2">
        <v>29.333333333333329</v>
      </c>
      <c r="L53" s="2" t="s">
        <v>23</v>
      </c>
      <c r="M53" s="3"/>
      <c r="N53" s="3"/>
      <c r="O53" s="3"/>
    </row>
    <row r="54" spans="3:15" x14ac:dyDescent="0.2">
      <c r="C54" s="2" t="s">
        <v>126</v>
      </c>
      <c r="D54" s="2">
        <v>28</v>
      </c>
      <c r="E54" s="2" t="s">
        <v>23</v>
      </c>
      <c r="F54" s="3"/>
      <c r="G54" s="3"/>
      <c r="H54" s="3"/>
      <c r="I54" s="3"/>
      <c r="J54" s="2" t="s">
        <v>126</v>
      </c>
      <c r="K54" s="2">
        <v>28.666666666666671</v>
      </c>
      <c r="L54" s="2" t="s">
        <v>23</v>
      </c>
      <c r="M54" s="3"/>
      <c r="N54" s="3"/>
      <c r="O54" s="3"/>
    </row>
    <row r="55" spans="3:15" x14ac:dyDescent="0.2">
      <c r="C55" s="2" t="s">
        <v>127</v>
      </c>
      <c r="D55" s="2">
        <v>20.666666666666671</v>
      </c>
      <c r="E55" s="2" t="s">
        <v>24</v>
      </c>
      <c r="F55" s="3"/>
      <c r="G55" s="3"/>
      <c r="H55" s="3"/>
      <c r="I55" s="3"/>
      <c r="J55" s="2" t="s">
        <v>127</v>
      </c>
      <c r="K55" s="2">
        <v>28</v>
      </c>
      <c r="L55" s="2" t="s">
        <v>23</v>
      </c>
      <c r="M55" s="3"/>
      <c r="N55" s="3"/>
      <c r="O55" s="3"/>
    </row>
    <row r="56" spans="3:15" x14ac:dyDescent="0.2">
      <c r="C56" s="2" t="s">
        <v>128</v>
      </c>
      <c r="D56" s="2">
        <v>18.333333333333329</v>
      </c>
      <c r="E56" s="2" t="s">
        <v>24</v>
      </c>
      <c r="F56" s="3"/>
      <c r="G56" s="3"/>
      <c r="H56" s="3"/>
      <c r="I56" s="3"/>
      <c r="J56" s="2" t="s">
        <v>128</v>
      </c>
      <c r="K56" s="2">
        <v>20.333333333333329</v>
      </c>
      <c r="L56" s="2" t="s">
        <v>24</v>
      </c>
      <c r="M56" s="3"/>
      <c r="N56" s="3"/>
      <c r="O56" s="3"/>
    </row>
  </sheetData>
  <mergeCells count="5">
    <mergeCell ref="D4:G4"/>
    <mergeCell ref="H4:K4"/>
    <mergeCell ref="D15:G15"/>
    <mergeCell ref="H15:K15"/>
    <mergeCell ref="L15:O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A0D3B-846E-4DCD-80EE-D9B263FAA138}">
  <dimension ref="B2:X75"/>
  <sheetViews>
    <sheetView zoomScale="130" zoomScaleNormal="130" workbookViewId="0">
      <selection activeCell="B40" sqref="B40"/>
    </sheetView>
  </sheetViews>
  <sheetFormatPr defaultColWidth="8.7109375" defaultRowHeight="12.75" x14ac:dyDescent="0.2"/>
  <cols>
    <col min="1" max="1" width="25.7109375" style="2" customWidth="1"/>
    <col min="2" max="2" width="78.42578125" style="2" bestFit="1" customWidth="1"/>
    <col min="3" max="4" width="19.7109375" style="2" bestFit="1" customWidth="1"/>
    <col min="5" max="5" width="12.85546875" style="2" bestFit="1" customWidth="1"/>
    <col min="6" max="7" width="12.42578125" style="2" bestFit="1" customWidth="1"/>
    <col min="8" max="9" width="8.85546875" style="2" bestFit="1" customWidth="1"/>
    <col min="10" max="10" width="8.140625" style="2" customWidth="1"/>
    <col min="11" max="12" width="8.85546875" style="2" bestFit="1" customWidth="1"/>
    <col min="13" max="13" width="24.28515625" style="2" bestFit="1" customWidth="1"/>
    <col min="14" max="14" width="23.140625" style="2" bestFit="1" customWidth="1"/>
    <col min="15" max="17" width="14.85546875" style="2" bestFit="1" customWidth="1"/>
    <col min="18" max="16384" width="8.7109375" style="2"/>
  </cols>
  <sheetData>
    <row r="2" spans="2:24" x14ac:dyDescent="0.2">
      <c r="B2" s="16" t="s">
        <v>169</v>
      </c>
    </row>
    <row r="3" spans="2:24" x14ac:dyDescent="0.2">
      <c r="B3" s="3" t="s">
        <v>91</v>
      </c>
    </row>
    <row r="4" spans="2:24" x14ac:dyDescent="0.2">
      <c r="B4" s="3" t="s">
        <v>132</v>
      </c>
      <c r="W4" s="3"/>
      <c r="X4" s="3"/>
    </row>
    <row r="6" spans="2:24" x14ac:dyDescent="0.2">
      <c r="C6" s="3" t="s">
        <v>28</v>
      </c>
      <c r="D6" s="3" t="s">
        <v>0</v>
      </c>
      <c r="E6" s="3" t="s">
        <v>67</v>
      </c>
      <c r="F6" s="3" t="s">
        <v>68</v>
      </c>
      <c r="G6" s="3" t="s">
        <v>69</v>
      </c>
      <c r="K6" s="3" t="s">
        <v>28</v>
      </c>
      <c r="L6" s="3" t="s">
        <v>173</v>
      </c>
      <c r="M6" s="3" t="s">
        <v>174</v>
      </c>
      <c r="N6" s="3" t="s">
        <v>175</v>
      </c>
    </row>
    <row r="7" spans="2:24" x14ac:dyDescent="0.2">
      <c r="B7" s="3" t="s">
        <v>5</v>
      </c>
      <c r="C7" s="2">
        <v>24135.79552018196</v>
      </c>
      <c r="D7" s="2">
        <f>_xlfn.STDEV.S(E7:G7)/SQRT(COUNT(E7:G7))</f>
        <v>627.26526799399369</v>
      </c>
      <c r="E7" s="2">
        <v>25355.044590000001</v>
      </c>
      <c r="F7" s="2">
        <v>23270.32156</v>
      </c>
      <c r="G7" s="2">
        <v>23782.020410000001</v>
      </c>
      <c r="K7" s="2">
        <v>21099.731</v>
      </c>
      <c r="L7" s="2">
        <v>27684.024000000001</v>
      </c>
      <c r="M7" s="2">
        <v>0.87420905527463333</v>
      </c>
      <c r="N7" s="2">
        <v>24135.79552018196</v>
      </c>
    </row>
    <row r="8" spans="2:24" x14ac:dyDescent="0.2">
      <c r="B8" s="3" t="s">
        <v>58</v>
      </c>
      <c r="C8" s="2">
        <v>26799.298897682103</v>
      </c>
      <c r="D8" s="2">
        <f>_xlfn.STDEV.S(E8:G8)/SQRT(COUNT(E8:G8))</f>
        <v>1322.7198924811503</v>
      </c>
      <c r="E8" s="2">
        <v>24381.956340000001</v>
      </c>
      <c r="F8" s="2">
        <v>28938.61778</v>
      </c>
      <c r="G8" s="2">
        <v>27077.32257</v>
      </c>
      <c r="K8" s="2">
        <v>26407.56</v>
      </c>
      <c r="L8" s="2">
        <v>31204.61</v>
      </c>
      <c r="M8" s="2">
        <v>0.98538249455040838</v>
      </c>
      <c r="N8" s="2">
        <v>26799.298897682103</v>
      </c>
    </row>
    <row r="9" spans="2:24" ht="14.25" x14ac:dyDescent="0.2">
      <c r="B9" s="3" t="s">
        <v>170</v>
      </c>
      <c r="C9" s="2">
        <v>16815.612190361073</v>
      </c>
      <c r="D9" s="2">
        <f>_xlfn.STDEV.S(E9:G9)/SQRT(COUNT(E9:G9))</f>
        <v>1007.2125322126194</v>
      </c>
      <c r="E9" s="2">
        <v>15213.474630000001</v>
      </c>
      <c r="F9" s="2">
        <v>16559.185020000001</v>
      </c>
      <c r="G9" s="2">
        <v>18674.176920000002</v>
      </c>
      <c r="K9" s="2">
        <v>16143.075000000001</v>
      </c>
      <c r="L9" s="2">
        <v>30400.973999999998</v>
      </c>
      <c r="M9" s="2">
        <v>0.96000519144069107</v>
      </c>
      <c r="N9" s="2">
        <v>16815.612190361073</v>
      </c>
    </row>
    <row r="10" spans="2:24" x14ac:dyDescent="0.2">
      <c r="B10" s="3" t="s">
        <v>171</v>
      </c>
      <c r="C10" s="2">
        <v>18180.316999999999</v>
      </c>
      <c r="D10" s="2">
        <f>_xlfn.STDEV.S(E10:G10)/SQRT(COUNT(E10:G10))</f>
        <v>3252.100278762839</v>
      </c>
      <c r="E10" s="2">
        <v>14252.350710000001</v>
      </c>
      <c r="F10" s="2">
        <v>24633.930339999999</v>
      </c>
      <c r="G10" s="2">
        <v>15654.66995</v>
      </c>
      <c r="K10" s="2">
        <v>18180.316999999999</v>
      </c>
      <c r="L10" s="2">
        <v>31667.51</v>
      </c>
      <c r="M10" s="2">
        <v>1</v>
      </c>
      <c r="N10" s="2">
        <v>18180.316999999999</v>
      </c>
    </row>
    <row r="11" spans="2:24" ht="14.25" x14ac:dyDescent="0.2">
      <c r="B11" s="3" t="s">
        <v>172</v>
      </c>
      <c r="C11" s="2">
        <v>13039.443536647814</v>
      </c>
      <c r="D11" s="2">
        <f>_xlfn.STDEV.S(E11:G11)/SQRT(COUNT(E11:G11))</f>
        <v>748.4012286273562</v>
      </c>
      <c r="E11" s="2">
        <v>13306.89381</v>
      </c>
      <c r="F11" s="2">
        <v>11630.31025</v>
      </c>
      <c r="G11" s="2">
        <v>14181.126560000001</v>
      </c>
      <c r="K11" s="2">
        <v>12738.316999999999</v>
      </c>
      <c r="L11" s="2">
        <v>30936.196</v>
      </c>
      <c r="M11" s="2">
        <v>0.97690648870087993</v>
      </c>
      <c r="N11" s="2">
        <v>13039.443536647814</v>
      </c>
    </row>
    <row r="12" spans="2:24" x14ac:dyDescent="0.2">
      <c r="Q12" s="3"/>
      <c r="R12" s="3"/>
      <c r="S12" s="20"/>
      <c r="T12" s="20"/>
    </row>
    <row r="13" spans="2:24" x14ac:dyDescent="0.2">
      <c r="B13" s="3" t="s">
        <v>13</v>
      </c>
      <c r="P13" s="3"/>
    </row>
    <row r="14" spans="2:24" x14ac:dyDescent="0.2">
      <c r="B14" s="3" t="s">
        <v>94</v>
      </c>
      <c r="C14" s="3" t="s">
        <v>95</v>
      </c>
      <c r="D14" s="3" t="s">
        <v>96</v>
      </c>
      <c r="E14" s="3" t="s">
        <v>97</v>
      </c>
      <c r="F14" s="3" t="s">
        <v>98</v>
      </c>
      <c r="G14" s="3" t="s">
        <v>99</v>
      </c>
      <c r="P14" s="3"/>
    </row>
    <row r="15" spans="2:24" x14ac:dyDescent="0.2">
      <c r="B15" s="2" t="s">
        <v>100</v>
      </c>
      <c r="C15" s="2">
        <v>4</v>
      </c>
      <c r="D15" s="2">
        <v>375072602.00417823</v>
      </c>
      <c r="E15" s="2">
        <v>93768150.501044556</v>
      </c>
      <c r="F15" s="2">
        <v>10.93343892308787</v>
      </c>
      <c r="G15" s="2">
        <v>1.1316912682197251E-3</v>
      </c>
      <c r="P15" s="3"/>
    </row>
    <row r="16" spans="2:24" x14ac:dyDescent="0.2">
      <c r="B16" s="2" t="s">
        <v>101</v>
      </c>
      <c r="C16" s="2">
        <v>10</v>
      </c>
      <c r="D16" s="2">
        <v>85762724.025500044</v>
      </c>
      <c r="E16" s="2">
        <v>8576272.4025500044</v>
      </c>
      <c r="P16" s="3"/>
    </row>
    <row r="17" spans="2:16" x14ac:dyDescent="0.2">
      <c r="P17" s="3"/>
    </row>
    <row r="18" spans="2:16" x14ac:dyDescent="0.2">
      <c r="B18" s="3" t="s">
        <v>129</v>
      </c>
    </row>
    <row r="19" spans="2:16" x14ac:dyDescent="0.2">
      <c r="B19" s="3" t="s">
        <v>27</v>
      </c>
      <c r="C19" s="3" t="s">
        <v>102</v>
      </c>
      <c r="D19" s="3" t="s">
        <v>103</v>
      </c>
      <c r="E19" s="3" t="s">
        <v>104</v>
      </c>
      <c r="F19" s="3" t="s">
        <v>105</v>
      </c>
    </row>
    <row r="20" spans="2:16" x14ac:dyDescent="0.2">
      <c r="B20" s="2" t="s">
        <v>106</v>
      </c>
      <c r="C20" s="2">
        <v>2663.5033766666752</v>
      </c>
      <c r="D20" s="2">
        <v>-5205.9104289573179</v>
      </c>
      <c r="E20" s="2">
        <v>10532.91718229067</v>
      </c>
      <c r="F20" s="2">
        <v>0.79608057845151503</v>
      </c>
    </row>
    <row r="21" spans="2:16" x14ac:dyDescent="0.2">
      <c r="B21" s="2" t="s">
        <v>176</v>
      </c>
      <c r="C21" s="2">
        <v>-7320.1833299999889</v>
      </c>
      <c r="D21" s="2">
        <v>-15189.597135623981</v>
      </c>
      <c r="E21" s="2">
        <v>549.2304756240037</v>
      </c>
      <c r="F21" s="2">
        <v>7.1352468240472811E-2</v>
      </c>
    </row>
    <row r="22" spans="2:16" x14ac:dyDescent="0.2">
      <c r="B22" s="2" t="s">
        <v>177</v>
      </c>
      <c r="C22" s="2">
        <v>-5955.4785199999933</v>
      </c>
      <c r="D22" s="2">
        <v>-13824.89232562399</v>
      </c>
      <c r="E22" s="2">
        <v>1913.9352856239991</v>
      </c>
      <c r="F22" s="2">
        <v>0.16870897693087669</v>
      </c>
    </row>
    <row r="23" spans="2:16" x14ac:dyDescent="0.2">
      <c r="B23" s="2" t="s">
        <v>178</v>
      </c>
      <c r="C23" s="2">
        <v>-11096.35197999999</v>
      </c>
      <c r="D23" s="2">
        <v>-18965.765785623989</v>
      </c>
      <c r="E23" s="2">
        <v>-3226.938174376</v>
      </c>
      <c r="F23" s="2">
        <v>6.3887307961170148E-3</v>
      </c>
    </row>
    <row r="24" spans="2:16" x14ac:dyDescent="0.2">
      <c r="B24" s="2" t="s">
        <v>179</v>
      </c>
      <c r="C24" s="2">
        <v>-9983.6867066666637</v>
      </c>
      <c r="D24" s="2">
        <v>-17853.100512290661</v>
      </c>
      <c r="E24" s="2">
        <v>-2114.272901042671</v>
      </c>
      <c r="F24" s="2">
        <v>1.279686449582418E-2</v>
      </c>
    </row>
    <row r="25" spans="2:16" x14ac:dyDescent="0.2">
      <c r="B25" s="2" t="s">
        <v>180</v>
      </c>
      <c r="C25" s="2">
        <v>-8618.981896666668</v>
      </c>
      <c r="D25" s="2">
        <v>-16488.395702290662</v>
      </c>
      <c r="E25" s="2">
        <v>-749.56809104267541</v>
      </c>
      <c r="F25" s="2">
        <v>3.0733867300067549E-2</v>
      </c>
    </row>
    <row r="26" spans="2:16" x14ac:dyDescent="0.2">
      <c r="B26" s="2" t="s">
        <v>181</v>
      </c>
      <c r="C26" s="2">
        <v>-13759.855356666671</v>
      </c>
      <c r="D26" s="2">
        <v>-21629.26916229066</v>
      </c>
      <c r="E26" s="2">
        <v>-5890.4415510426743</v>
      </c>
      <c r="F26" s="2">
        <v>1.337674113137566E-3</v>
      </c>
    </row>
    <row r="27" spans="2:16" x14ac:dyDescent="0.2">
      <c r="B27" s="2" t="s">
        <v>182</v>
      </c>
      <c r="C27" s="2">
        <v>1364.7048099999961</v>
      </c>
      <c r="D27" s="2">
        <v>-6504.708995623997</v>
      </c>
      <c r="E27" s="2">
        <v>9234.1186156239892</v>
      </c>
      <c r="F27" s="2">
        <v>0.97651856680157501</v>
      </c>
    </row>
    <row r="28" spans="2:16" x14ac:dyDescent="0.2">
      <c r="B28" s="2" t="s">
        <v>183</v>
      </c>
      <c r="C28" s="2">
        <v>-3776.1686500000028</v>
      </c>
      <c r="D28" s="2">
        <v>-11645.582455624</v>
      </c>
      <c r="E28" s="2">
        <v>4093.2451556239889</v>
      </c>
      <c r="F28" s="2">
        <v>0.54031749598743939</v>
      </c>
    </row>
    <row r="29" spans="2:16" x14ac:dyDescent="0.2">
      <c r="B29" s="2" t="s">
        <v>184</v>
      </c>
      <c r="C29" s="2">
        <v>-5140.8734599999989</v>
      </c>
      <c r="D29" s="2">
        <v>-13010.287265623991</v>
      </c>
      <c r="E29" s="2">
        <v>2728.5403456239942</v>
      </c>
      <c r="F29" s="2">
        <v>0.27232604050785453</v>
      </c>
    </row>
    <row r="31" spans="2:16" x14ac:dyDescent="0.2">
      <c r="B31" s="3" t="s">
        <v>121</v>
      </c>
      <c r="C31" s="3" t="s">
        <v>156</v>
      </c>
      <c r="D31" s="3" t="s">
        <v>122</v>
      </c>
    </row>
    <row r="32" spans="2:16" x14ac:dyDescent="0.2">
      <c r="B32" s="3" t="s">
        <v>5</v>
      </c>
      <c r="C32" s="2">
        <v>24135.79552</v>
      </c>
      <c r="D32" s="2" t="s">
        <v>23</v>
      </c>
    </row>
    <row r="33" spans="2:13" x14ac:dyDescent="0.2">
      <c r="B33" s="3" t="s">
        <v>58</v>
      </c>
      <c r="C33" s="2">
        <v>26799.298896666671</v>
      </c>
      <c r="D33" s="2" t="s">
        <v>23</v>
      </c>
    </row>
    <row r="34" spans="2:13" ht="14.25" x14ac:dyDescent="0.2">
      <c r="B34" s="3" t="s">
        <v>170</v>
      </c>
      <c r="C34" s="2">
        <v>18180.316999999999</v>
      </c>
      <c r="D34" s="2" t="s">
        <v>24</v>
      </c>
    </row>
    <row r="35" spans="2:13" x14ac:dyDescent="0.2">
      <c r="B35" s="3" t="s">
        <v>171</v>
      </c>
      <c r="C35" s="2">
        <v>16815.61219</v>
      </c>
      <c r="D35" s="2" t="s">
        <v>24</v>
      </c>
    </row>
    <row r="36" spans="2:13" ht="14.25" x14ac:dyDescent="0.2">
      <c r="B36" s="3" t="s">
        <v>172</v>
      </c>
      <c r="C36" s="2">
        <v>13039.44354</v>
      </c>
      <c r="D36" s="2" t="s">
        <v>25</v>
      </c>
    </row>
    <row r="40" spans="2:13" x14ac:dyDescent="0.2">
      <c r="B40" s="3" t="s">
        <v>185</v>
      </c>
    </row>
    <row r="41" spans="2:13" x14ac:dyDescent="0.2">
      <c r="C41" s="3" t="s">
        <v>28</v>
      </c>
      <c r="D41" s="3"/>
    </row>
    <row r="42" spans="2:13" x14ac:dyDescent="0.2">
      <c r="B42" s="3" t="s">
        <v>26</v>
      </c>
      <c r="C42" s="3" t="s">
        <v>4</v>
      </c>
      <c r="D42" s="3" t="s">
        <v>0</v>
      </c>
      <c r="E42" s="3" t="s">
        <v>160</v>
      </c>
      <c r="F42" s="3" t="s">
        <v>161</v>
      </c>
      <c r="G42" s="3" t="s">
        <v>162</v>
      </c>
      <c r="H42" s="3" t="s">
        <v>163</v>
      </c>
      <c r="I42" s="3" t="s">
        <v>164</v>
      </c>
      <c r="J42" s="3" t="s">
        <v>165</v>
      </c>
      <c r="K42" s="3" t="s">
        <v>166</v>
      </c>
      <c r="L42" s="3" t="s">
        <v>167</v>
      </c>
      <c r="M42" s="3" t="s">
        <v>168</v>
      </c>
    </row>
    <row r="43" spans="2:13" x14ac:dyDescent="0.2">
      <c r="B43" s="3" t="s">
        <v>5</v>
      </c>
      <c r="C43" s="2">
        <v>1</v>
      </c>
      <c r="D43" s="2">
        <v>0</v>
      </c>
      <c r="E43" s="15">
        <v>1</v>
      </c>
      <c r="F43" s="15">
        <v>1</v>
      </c>
      <c r="G43" s="15">
        <v>1</v>
      </c>
      <c r="H43" s="15">
        <v>1</v>
      </c>
      <c r="I43" s="15">
        <v>1</v>
      </c>
      <c r="J43" s="15">
        <v>1</v>
      </c>
      <c r="K43" s="15">
        <v>1</v>
      </c>
      <c r="L43" s="15">
        <v>1</v>
      </c>
      <c r="M43" s="15">
        <v>1</v>
      </c>
    </row>
    <row r="44" spans="2:13" x14ac:dyDescent="0.2">
      <c r="B44" s="3" t="s">
        <v>58</v>
      </c>
      <c r="C44" s="2">
        <v>1.0328448466981264</v>
      </c>
      <c r="D44" s="2">
        <v>1.89720596302561E-2</v>
      </c>
      <c r="E44" s="15">
        <v>1</v>
      </c>
      <c r="F44" s="15">
        <v>1.06</v>
      </c>
      <c r="G44" s="15">
        <v>1.02</v>
      </c>
      <c r="H44" s="2">
        <v>1.04</v>
      </c>
      <c r="I44" s="2">
        <v>1.03</v>
      </c>
      <c r="J44" s="2">
        <v>1.05</v>
      </c>
      <c r="K44" s="2">
        <v>1.01</v>
      </c>
      <c r="L44" s="2">
        <v>1</v>
      </c>
      <c r="M44" s="2">
        <v>1.1100000000000001</v>
      </c>
    </row>
    <row r="45" spans="2:13" ht="14.25" x14ac:dyDescent="0.2">
      <c r="B45" s="3" t="s">
        <v>170</v>
      </c>
      <c r="C45" s="2">
        <v>0.883614121236039</v>
      </c>
      <c r="D45" s="2">
        <v>3.0371858030214506E-2</v>
      </c>
      <c r="E45" s="15">
        <v>0.85</v>
      </c>
      <c r="F45" s="15">
        <v>0.89</v>
      </c>
      <c r="G45" s="15">
        <v>0.91</v>
      </c>
      <c r="H45" s="2">
        <v>0.87</v>
      </c>
      <c r="I45" s="2">
        <v>0.86</v>
      </c>
      <c r="J45" s="2">
        <v>0.88</v>
      </c>
      <c r="K45" s="2">
        <v>0.89</v>
      </c>
      <c r="L45" s="2">
        <v>0.9</v>
      </c>
      <c r="M45" s="2">
        <v>0.89</v>
      </c>
    </row>
    <row r="46" spans="2:13" x14ac:dyDescent="0.2">
      <c r="B46" s="3" t="s">
        <v>171</v>
      </c>
      <c r="C46" s="2">
        <v>0.93641686645524802</v>
      </c>
      <c r="D46" s="2">
        <v>6.6812097463745154E-2</v>
      </c>
      <c r="E46" s="15">
        <v>0.91</v>
      </c>
      <c r="F46" s="15">
        <v>0.95</v>
      </c>
      <c r="G46" s="15">
        <v>0.92</v>
      </c>
      <c r="H46" s="2">
        <v>0.96</v>
      </c>
      <c r="I46" s="2">
        <v>0.93</v>
      </c>
      <c r="J46" s="2">
        <v>0.94</v>
      </c>
      <c r="K46" s="2">
        <v>0.93</v>
      </c>
      <c r="L46" s="2">
        <v>0.95</v>
      </c>
      <c r="M46" s="2">
        <v>0.9</v>
      </c>
    </row>
    <row r="47" spans="2:13" ht="14.25" x14ac:dyDescent="0.2">
      <c r="B47" s="3" t="s">
        <v>172</v>
      </c>
      <c r="C47" s="2">
        <v>0.86033583770772604</v>
      </c>
      <c r="D47" s="2">
        <v>4.3611159958182322E-2</v>
      </c>
      <c r="E47" s="2">
        <v>0.82</v>
      </c>
      <c r="F47" s="2">
        <v>0.89</v>
      </c>
      <c r="G47" s="2">
        <v>0.88</v>
      </c>
      <c r="H47" s="2">
        <v>0.86</v>
      </c>
      <c r="I47" s="2">
        <v>0.87</v>
      </c>
      <c r="J47" s="2">
        <v>0.85</v>
      </c>
      <c r="K47" s="2">
        <v>0.84</v>
      </c>
      <c r="L47" s="2">
        <v>0.83</v>
      </c>
      <c r="M47" s="2">
        <v>0.88</v>
      </c>
    </row>
    <row r="52" spans="2:7" x14ac:dyDescent="0.2">
      <c r="B52" s="3" t="s">
        <v>13</v>
      </c>
    </row>
    <row r="53" spans="2:7" x14ac:dyDescent="0.2">
      <c r="B53" s="3" t="s">
        <v>94</v>
      </c>
      <c r="C53" s="3" t="s">
        <v>95</v>
      </c>
      <c r="D53" s="3" t="s">
        <v>96</v>
      </c>
      <c r="E53" s="3" t="s">
        <v>97</v>
      </c>
      <c r="F53" s="3" t="s">
        <v>98</v>
      </c>
      <c r="G53" s="3" t="s">
        <v>99</v>
      </c>
    </row>
    <row r="54" spans="2:7" x14ac:dyDescent="0.2">
      <c r="B54" s="2" t="s">
        <v>100</v>
      </c>
      <c r="C54" s="2">
        <v>4</v>
      </c>
      <c r="D54" s="2">
        <v>0.20590222222222229</v>
      </c>
      <c r="E54" s="2">
        <v>5.147555555555558E-2</v>
      </c>
      <c r="F54" s="2">
        <v>99.523093447905453</v>
      </c>
      <c r="G54" s="2">
        <v>3.1088262234524401E-20</v>
      </c>
    </row>
    <row r="55" spans="2:7" x14ac:dyDescent="0.2">
      <c r="B55" s="2" t="s">
        <v>101</v>
      </c>
      <c r="C55" s="2">
        <v>40</v>
      </c>
      <c r="D55" s="2">
        <v>2.0688888888888909E-2</v>
      </c>
      <c r="E55" s="2">
        <v>5.1722222222222263E-4</v>
      </c>
    </row>
    <row r="57" spans="2:7" x14ac:dyDescent="0.2">
      <c r="B57" s="3" t="s">
        <v>129</v>
      </c>
    </row>
    <row r="58" spans="2:7" x14ac:dyDescent="0.2">
      <c r="B58" s="3" t="s">
        <v>27</v>
      </c>
      <c r="C58" s="3" t="s">
        <v>102</v>
      </c>
      <c r="D58" s="3" t="s">
        <v>103</v>
      </c>
      <c r="E58" s="3" t="s">
        <v>104</v>
      </c>
      <c r="F58" s="3" t="s">
        <v>105</v>
      </c>
    </row>
    <row r="59" spans="2:7" x14ac:dyDescent="0.2">
      <c r="B59" s="2" t="s">
        <v>146</v>
      </c>
      <c r="C59" s="2">
        <v>-0.1533333333333334</v>
      </c>
      <c r="D59" s="2">
        <v>-0.18395327896120331</v>
      </c>
      <c r="E59" s="2">
        <v>-0.1227133877054636</v>
      </c>
      <c r="F59" s="2">
        <v>4.6473935810809053E-13</v>
      </c>
    </row>
    <row r="60" spans="2:7" x14ac:dyDescent="0.2">
      <c r="B60" s="2" t="s">
        <v>147</v>
      </c>
      <c r="C60" s="2">
        <v>-3.5555555555555667E-2</v>
      </c>
      <c r="D60" s="2">
        <v>-6.6175501183425509E-2</v>
      </c>
      <c r="E60" s="2">
        <v>-4.9356099276858349E-3</v>
      </c>
      <c r="F60" s="2">
        <v>1.577190452782529E-2</v>
      </c>
    </row>
    <row r="61" spans="2:7" x14ac:dyDescent="0.2">
      <c r="B61" s="2" t="s">
        <v>148</v>
      </c>
      <c r="C61" s="2">
        <v>-0.1033333333333334</v>
      </c>
      <c r="D61" s="2">
        <v>-0.13395327896120321</v>
      </c>
      <c r="E61" s="2">
        <v>-7.2713387705463553E-2</v>
      </c>
      <c r="F61" s="2">
        <v>5.5220272798806042E-11</v>
      </c>
    </row>
    <row r="62" spans="2:7" x14ac:dyDescent="0.2">
      <c r="B62" s="2" t="s">
        <v>149</v>
      </c>
      <c r="C62" s="2">
        <v>-0.1777777777777779</v>
      </c>
      <c r="D62" s="2">
        <v>-0.2083977234056478</v>
      </c>
      <c r="E62" s="2">
        <v>-0.1471578321499081</v>
      </c>
      <c r="F62" s="2">
        <v>4.6362913508346537E-13</v>
      </c>
    </row>
    <row r="63" spans="2:7" x14ac:dyDescent="0.2">
      <c r="B63" s="2" t="s">
        <v>150</v>
      </c>
      <c r="C63" s="2">
        <v>0.1177777777777778</v>
      </c>
      <c r="D63" s="2">
        <v>8.7157832149907924E-2</v>
      </c>
      <c r="E63" s="2">
        <v>0.14839772340564761</v>
      </c>
      <c r="F63" s="2">
        <v>1.6804335700726369E-12</v>
      </c>
    </row>
    <row r="64" spans="2:7" x14ac:dyDescent="0.2">
      <c r="B64" s="2" t="s">
        <v>151</v>
      </c>
      <c r="C64" s="2">
        <v>5.0000000000000037E-2</v>
      </c>
      <c r="D64" s="2">
        <v>1.9380054372130209E-2</v>
      </c>
      <c r="E64" s="2">
        <v>8.061994562786988E-2</v>
      </c>
      <c r="F64" s="2">
        <v>3.1697805848895921E-4</v>
      </c>
    </row>
    <row r="65" spans="2:6" x14ac:dyDescent="0.2">
      <c r="B65" s="2" t="s">
        <v>152</v>
      </c>
      <c r="C65" s="2">
        <v>-2.4444444444444491E-2</v>
      </c>
      <c r="D65" s="2">
        <v>-5.5064390072314333E-2</v>
      </c>
      <c r="E65" s="2">
        <v>6.1755011834253477E-3</v>
      </c>
      <c r="F65" s="2">
        <v>0.1726019351043652</v>
      </c>
    </row>
    <row r="66" spans="2:6" x14ac:dyDescent="0.2">
      <c r="B66" s="2" t="s">
        <v>153</v>
      </c>
      <c r="C66" s="2">
        <v>-6.7777777777777715E-2</v>
      </c>
      <c r="D66" s="2">
        <v>-9.839772340564755E-2</v>
      </c>
      <c r="E66" s="2">
        <v>-3.715783214990788E-2</v>
      </c>
      <c r="F66" s="2">
        <v>1.615749082195528E-6</v>
      </c>
    </row>
    <row r="67" spans="2:6" x14ac:dyDescent="0.2">
      <c r="B67" s="2" t="s">
        <v>154</v>
      </c>
      <c r="C67" s="2">
        <v>-0.14222222222222219</v>
      </c>
      <c r="D67" s="2">
        <v>-0.1728421678500921</v>
      </c>
      <c r="E67" s="2">
        <v>-0.1116022765943524</v>
      </c>
      <c r="F67" s="2">
        <v>4.6962433941644122E-13</v>
      </c>
    </row>
    <row r="68" spans="2:6" x14ac:dyDescent="0.2">
      <c r="B68" s="2" t="s">
        <v>155</v>
      </c>
      <c r="C68" s="2">
        <v>-7.4444444444444535E-2</v>
      </c>
      <c r="D68" s="2">
        <v>-0.1050643900723144</v>
      </c>
      <c r="E68" s="2">
        <v>-4.38244988165747E-2</v>
      </c>
      <c r="F68" s="2">
        <v>2.1936378846731941E-7</v>
      </c>
    </row>
    <row r="70" spans="2:6" x14ac:dyDescent="0.2">
      <c r="B70" s="3" t="s">
        <v>121</v>
      </c>
      <c r="C70" s="3" t="s">
        <v>156</v>
      </c>
      <c r="D70" s="3" t="s">
        <v>122</v>
      </c>
    </row>
    <row r="71" spans="2:6" x14ac:dyDescent="0.2">
      <c r="B71" s="2" t="s">
        <v>123</v>
      </c>
      <c r="C71" s="2">
        <v>1</v>
      </c>
      <c r="D71" s="2" t="s">
        <v>23</v>
      </c>
    </row>
    <row r="72" spans="2:6" x14ac:dyDescent="0.2">
      <c r="B72" s="2" t="s">
        <v>58</v>
      </c>
      <c r="C72" s="2">
        <v>1.0328448466981264</v>
      </c>
      <c r="D72" s="2" t="s">
        <v>24</v>
      </c>
    </row>
    <row r="73" spans="2:6" x14ac:dyDescent="0.2">
      <c r="B73" s="2" t="s">
        <v>158</v>
      </c>
      <c r="C73" s="2">
        <v>0.93222222222222217</v>
      </c>
      <c r="D73" s="2" t="s">
        <v>25</v>
      </c>
    </row>
    <row r="74" spans="2:6" ht="14.25" x14ac:dyDescent="0.2">
      <c r="B74" s="2" t="s">
        <v>157</v>
      </c>
      <c r="C74" s="2">
        <v>0.88222222222222224</v>
      </c>
      <c r="D74" s="2" t="s">
        <v>25</v>
      </c>
    </row>
    <row r="75" spans="2:6" ht="14.25" x14ac:dyDescent="0.2">
      <c r="B75" s="2" t="s">
        <v>159</v>
      </c>
      <c r="C75" s="2">
        <v>0.85777777777777775</v>
      </c>
      <c r="D75" s="2" t="s">
        <v>2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D51B2-49D5-42D5-92A6-C9057E929E93}">
  <dimension ref="E3:O37"/>
  <sheetViews>
    <sheetView zoomScaleNormal="100" workbookViewId="0">
      <selection activeCell="E6" sqref="E6"/>
    </sheetView>
  </sheetViews>
  <sheetFormatPr defaultRowHeight="12.75" x14ac:dyDescent="0.2"/>
  <cols>
    <col min="1" max="4" width="9.140625" style="2"/>
    <col min="5" max="5" width="70.28515625" style="2" bestFit="1" customWidth="1"/>
    <col min="6" max="6" width="9.5703125" style="2" bestFit="1" customWidth="1"/>
    <col min="7" max="8" width="9.28515625" style="2" bestFit="1" customWidth="1"/>
    <col min="9" max="11" width="21.140625" style="2" bestFit="1" customWidth="1"/>
    <col min="12" max="16384" width="9.140625" style="2"/>
  </cols>
  <sheetData>
    <row r="3" spans="5:15" ht="15" x14ac:dyDescent="0.25">
      <c r="E3" s="10" t="s">
        <v>145</v>
      </c>
    </row>
    <row r="5" spans="5:15" x14ac:dyDescent="0.2">
      <c r="F5" s="3" t="s">
        <v>58</v>
      </c>
    </row>
    <row r="6" spans="5:15" x14ac:dyDescent="0.2">
      <c r="F6" s="3" t="s">
        <v>4</v>
      </c>
      <c r="G6" s="3" t="s">
        <v>0</v>
      </c>
      <c r="I6" s="3" t="s">
        <v>1</v>
      </c>
      <c r="J6" s="3" t="s">
        <v>2</v>
      </c>
      <c r="K6" s="3" t="s">
        <v>3</v>
      </c>
      <c r="L6" s="3"/>
      <c r="M6" s="3"/>
      <c r="N6" s="3"/>
      <c r="O6" s="3"/>
    </row>
    <row r="7" spans="5:15" x14ac:dyDescent="0.2">
      <c r="E7" s="2" t="s">
        <v>5</v>
      </c>
      <c r="F7" s="2">
        <v>1</v>
      </c>
      <c r="G7" s="2">
        <v>0</v>
      </c>
      <c r="I7" s="15">
        <v>1</v>
      </c>
      <c r="J7" s="15">
        <v>1</v>
      </c>
      <c r="K7" s="2">
        <v>1</v>
      </c>
    </row>
    <row r="8" spans="5:15" x14ac:dyDescent="0.2">
      <c r="E8" s="2" t="s">
        <v>71</v>
      </c>
      <c r="F8" s="15">
        <v>46.128450000000001</v>
      </c>
      <c r="G8" s="2">
        <v>0.77125999999999995</v>
      </c>
      <c r="I8" s="2">
        <v>45.128450000000001</v>
      </c>
      <c r="J8" s="2">
        <v>46.128450000000001</v>
      </c>
      <c r="K8" s="2">
        <v>47.128450000000001</v>
      </c>
    </row>
    <row r="9" spans="5:15" x14ac:dyDescent="0.2">
      <c r="E9" s="2" t="s">
        <v>72</v>
      </c>
      <c r="F9" s="15">
        <v>39.245669999999997</v>
      </c>
      <c r="G9" s="2">
        <v>0.68245</v>
      </c>
      <c r="I9" s="2">
        <v>38.245669999999997</v>
      </c>
      <c r="J9" s="2">
        <v>39.245669999999997</v>
      </c>
      <c r="K9" s="2">
        <v>40.245669999999997</v>
      </c>
    </row>
    <row r="10" spans="5:15" x14ac:dyDescent="0.2">
      <c r="E10" s="2" t="s">
        <v>73</v>
      </c>
      <c r="F10" s="15">
        <v>43.340859999999999</v>
      </c>
      <c r="G10" s="2">
        <v>0.84338999999999997</v>
      </c>
      <c r="I10" s="2">
        <v>42.340859999999999</v>
      </c>
      <c r="J10" s="2">
        <v>43.340859999999999</v>
      </c>
      <c r="K10" s="2">
        <v>44.340859999999999</v>
      </c>
      <c r="L10" s="3"/>
      <c r="M10" s="3"/>
      <c r="N10" s="3"/>
    </row>
    <row r="11" spans="5:15" ht="14.25" x14ac:dyDescent="0.2">
      <c r="E11" s="2" t="s">
        <v>136</v>
      </c>
      <c r="F11" s="15">
        <v>45.112340000000003</v>
      </c>
      <c r="G11" s="2">
        <v>0.41258</v>
      </c>
      <c r="I11" s="2">
        <v>44.112340000000003</v>
      </c>
      <c r="J11" s="2">
        <v>45.112340000000003</v>
      </c>
      <c r="K11" s="2">
        <v>46.112340000000003</v>
      </c>
    </row>
    <row r="12" spans="5:15" ht="15" x14ac:dyDescent="0.25">
      <c r="E12" s="2" t="s">
        <v>137</v>
      </c>
      <c r="F12" s="15">
        <v>50.784289999999999</v>
      </c>
      <c r="G12" s="2">
        <v>0.69586999999999999</v>
      </c>
      <c r="I12" s="2">
        <v>49.784289999999999</v>
      </c>
      <c r="J12" s="2">
        <v>50.784289999999999</v>
      </c>
      <c r="K12" s="2">
        <v>51.784289999999999</v>
      </c>
    </row>
    <row r="13" spans="5:15" ht="15" x14ac:dyDescent="0.25">
      <c r="E13" s="2" t="s">
        <v>138</v>
      </c>
      <c r="F13" s="15">
        <v>48.743899999999996</v>
      </c>
      <c r="G13" s="2">
        <v>0.52964</v>
      </c>
      <c r="I13" s="2">
        <v>47.743899999999996</v>
      </c>
      <c r="J13" s="2">
        <v>48.743899999999996</v>
      </c>
      <c r="K13" s="2">
        <v>49.743899999999996</v>
      </c>
    </row>
    <row r="14" spans="5:15" x14ac:dyDescent="0.2">
      <c r="E14" s="2" t="s">
        <v>139</v>
      </c>
      <c r="F14" s="15">
        <v>42.015479999999997</v>
      </c>
      <c r="G14" s="2">
        <v>0.81203000000000003</v>
      </c>
      <c r="I14" s="2">
        <v>41.015479999999997</v>
      </c>
      <c r="J14" s="2">
        <v>42.015479999999997</v>
      </c>
      <c r="K14" s="2">
        <v>43.015479999999997</v>
      </c>
    </row>
    <row r="15" spans="5:15" ht="15" x14ac:dyDescent="0.25">
      <c r="E15" s="2" t="s">
        <v>140</v>
      </c>
      <c r="F15" s="15">
        <v>47.329120000000003</v>
      </c>
      <c r="G15" s="2">
        <v>0.76451000000000002</v>
      </c>
      <c r="I15" s="2">
        <v>46.329120000000003</v>
      </c>
      <c r="J15" s="2">
        <v>47.329120000000003</v>
      </c>
      <c r="K15" s="2">
        <v>48.329120000000003</v>
      </c>
    </row>
    <row r="16" spans="5:15" ht="15" x14ac:dyDescent="0.25">
      <c r="E16" s="2" t="s">
        <v>141</v>
      </c>
      <c r="F16" s="15">
        <v>44.446579999999997</v>
      </c>
      <c r="G16" s="2">
        <v>0.78532000000000002</v>
      </c>
      <c r="I16" s="2">
        <v>43.446579999999997</v>
      </c>
      <c r="J16" s="2">
        <v>44.446579999999997</v>
      </c>
      <c r="K16" s="2">
        <v>45.446579999999997</v>
      </c>
    </row>
    <row r="17" spans="5:11" ht="14.25" x14ac:dyDescent="0.2">
      <c r="E17" s="2" t="s">
        <v>142</v>
      </c>
      <c r="F17" s="15">
        <v>40.784289999999999</v>
      </c>
      <c r="G17" s="15">
        <v>0.70318000000000003</v>
      </c>
      <c r="H17" s="14"/>
      <c r="I17" s="2">
        <v>39.784289999999999</v>
      </c>
      <c r="J17" s="2">
        <v>40.784289999999999</v>
      </c>
      <c r="K17" s="2">
        <v>41.784289999999999</v>
      </c>
    </row>
    <row r="18" spans="5:11" ht="15" x14ac:dyDescent="0.25">
      <c r="E18" s="2" t="s">
        <v>143</v>
      </c>
      <c r="F18" s="15">
        <v>36.245669999999997</v>
      </c>
      <c r="G18" s="2">
        <v>0.49864000000000003</v>
      </c>
      <c r="I18" s="2">
        <v>35.245669999999997</v>
      </c>
      <c r="J18" s="2">
        <v>36.245669999999997</v>
      </c>
      <c r="K18" s="2">
        <v>37.245669999999997</v>
      </c>
    </row>
    <row r="19" spans="5:11" ht="15" x14ac:dyDescent="0.25">
      <c r="E19" s="2" t="s">
        <v>144</v>
      </c>
      <c r="F19" s="15">
        <v>39.945030000000003</v>
      </c>
      <c r="G19" s="2">
        <v>0.74104999999999999</v>
      </c>
      <c r="I19" s="2">
        <v>38.945030000000003</v>
      </c>
      <c r="J19" s="2">
        <v>39.945030000000003</v>
      </c>
      <c r="K19" s="2">
        <v>40.945030000000003</v>
      </c>
    </row>
    <row r="23" spans="5:11" x14ac:dyDescent="0.2">
      <c r="E23" s="3" t="s">
        <v>8</v>
      </c>
    </row>
    <row r="25" spans="5:11" ht="13.5" thickBot="1" x14ac:dyDescent="0.25">
      <c r="E25" s="2" t="s">
        <v>9</v>
      </c>
    </row>
    <row r="26" spans="5:11" x14ac:dyDescent="0.2">
      <c r="E26" s="17" t="s">
        <v>10</v>
      </c>
      <c r="F26" s="17" t="s">
        <v>11</v>
      </c>
      <c r="G26" s="17" t="s">
        <v>12</v>
      </c>
      <c r="H26" s="17" t="s">
        <v>4</v>
      </c>
      <c r="I26" s="17" t="s">
        <v>6</v>
      </c>
    </row>
    <row r="27" spans="5:11" x14ac:dyDescent="0.2">
      <c r="E27" s="18" t="s">
        <v>133</v>
      </c>
      <c r="F27" s="18">
        <v>13</v>
      </c>
      <c r="G27" s="18">
        <v>513.12167999999997</v>
      </c>
      <c r="H27" s="18">
        <v>39.470898461538461</v>
      </c>
      <c r="I27" s="18">
        <v>150.13013723681374</v>
      </c>
    </row>
    <row r="28" spans="5:11" x14ac:dyDescent="0.2">
      <c r="E28" s="18" t="s">
        <v>134</v>
      </c>
      <c r="F28" s="18">
        <v>13</v>
      </c>
      <c r="G28" s="18">
        <v>525.12167999999997</v>
      </c>
      <c r="H28" s="18">
        <v>40.393975384615381</v>
      </c>
      <c r="I28" s="18">
        <v>156.6188767239934</v>
      </c>
    </row>
    <row r="29" spans="5:11" ht="13.5" thickBot="1" x14ac:dyDescent="0.25">
      <c r="E29" s="19" t="s">
        <v>135</v>
      </c>
      <c r="F29" s="19">
        <v>13</v>
      </c>
      <c r="G29" s="19">
        <v>537.12167999999997</v>
      </c>
      <c r="H29" s="19">
        <v>41.317052307692308</v>
      </c>
      <c r="I29" s="19">
        <v>163.26146236502004</v>
      </c>
    </row>
    <row r="32" spans="5:11" ht="13.5" thickBot="1" x14ac:dyDescent="0.25">
      <c r="E32" s="2" t="s">
        <v>13</v>
      </c>
    </row>
    <row r="33" spans="5:11" x14ac:dyDescent="0.2">
      <c r="E33" s="17" t="s">
        <v>14</v>
      </c>
      <c r="F33" s="17" t="s">
        <v>15</v>
      </c>
      <c r="G33" s="17" t="s">
        <v>7</v>
      </c>
      <c r="H33" s="17" t="s">
        <v>16</v>
      </c>
      <c r="I33" s="17" t="s">
        <v>17</v>
      </c>
      <c r="J33" s="17" t="s">
        <v>18</v>
      </c>
      <c r="K33" s="17" t="s">
        <v>19</v>
      </c>
    </row>
    <row r="34" spans="5:11" x14ac:dyDescent="0.2">
      <c r="E34" s="18" t="s">
        <v>20</v>
      </c>
      <c r="F34" s="18">
        <v>22.153846153842096</v>
      </c>
      <c r="G34" s="18">
        <v>2</v>
      </c>
      <c r="H34" s="18">
        <v>11.076923076921048</v>
      </c>
      <c r="I34" s="18">
        <v>7.0702188365108831E-2</v>
      </c>
      <c r="J34" s="18">
        <v>0.93186838193928379</v>
      </c>
      <c r="K34" s="18">
        <v>3.2594463061441079</v>
      </c>
    </row>
    <row r="35" spans="5:11" x14ac:dyDescent="0.2">
      <c r="E35" s="18" t="s">
        <v>21</v>
      </c>
      <c r="F35" s="18">
        <v>5640.1257159099241</v>
      </c>
      <c r="G35" s="18">
        <v>36</v>
      </c>
      <c r="H35" s="18">
        <v>156.67015877527567</v>
      </c>
      <c r="I35" s="18"/>
      <c r="J35" s="18"/>
      <c r="K35" s="18"/>
    </row>
    <row r="36" spans="5:11" x14ac:dyDescent="0.2">
      <c r="E36" s="18"/>
      <c r="F36" s="18"/>
      <c r="G36" s="18"/>
      <c r="H36" s="18"/>
      <c r="I36" s="18"/>
      <c r="J36" s="18"/>
      <c r="K36" s="18"/>
    </row>
    <row r="37" spans="5:11" ht="13.5" thickBot="1" x14ac:dyDescent="0.25">
      <c r="E37" s="19" t="s">
        <v>22</v>
      </c>
      <c r="F37" s="19">
        <v>5662.2795620637662</v>
      </c>
      <c r="G37" s="19">
        <v>38</v>
      </c>
      <c r="H37" s="19"/>
      <c r="I37" s="19"/>
      <c r="J37" s="19"/>
      <c r="K37" s="19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AF7D5-491E-4402-974A-EB85C51DFFD9}">
  <dimension ref="D2:O75"/>
  <sheetViews>
    <sheetView zoomScale="130" zoomScaleNormal="130" workbookViewId="0">
      <selection activeCell="J54" sqref="J54"/>
    </sheetView>
  </sheetViews>
  <sheetFormatPr defaultColWidth="8.7109375" defaultRowHeight="12.75" x14ac:dyDescent="0.2"/>
  <cols>
    <col min="1" max="4" width="8.7109375" style="1"/>
    <col min="5" max="5" width="34.140625" style="1" bestFit="1" customWidth="1"/>
    <col min="6" max="6" width="12.28515625" style="1" bestFit="1" customWidth="1"/>
    <col min="7" max="7" width="20.85546875" style="1" bestFit="1" customWidth="1"/>
    <col min="8" max="8" width="21.140625" style="1" bestFit="1" customWidth="1"/>
    <col min="9" max="9" width="27.7109375" style="1" bestFit="1" customWidth="1"/>
    <col min="10" max="10" width="21.140625" style="1" bestFit="1" customWidth="1"/>
    <col min="11" max="11" width="21.28515625" style="1" bestFit="1" customWidth="1"/>
    <col min="12" max="12" width="6.140625" style="1" bestFit="1" customWidth="1"/>
    <col min="13" max="13" width="20.85546875" style="1" bestFit="1" customWidth="1"/>
    <col min="14" max="15" width="27.7109375" style="1" bestFit="1" customWidth="1"/>
    <col min="16" max="16384" width="8.7109375" style="1"/>
  </cols>
  <sheetData>
    <row r="2" spans="4:15" x14ac:dyDescent="0.2">
      <c r="D2" s="3" t="s">
        <v>49</v>
      </c>
    </row>
    <row r="3" spans="4:15" x14ac:dyDescent="0.2">
      <c r="E3" s="3"/>
      <c r="K3" s="2"/>
    </row>
    <row r="4" spans="4:15" x14ac:dyDescent="0.2">
      <c r="E4" s="2"/>
      <c r="K4" s="2"/>
      <c r="L4" s="2"/>
    </row>
    <row r="5" spans="4:15" x14ac:dyDescent="0.2">
      <c r="E5" s="3"/>
      <c r="F5" s="3"/>
      <c r="G5" s="3"/>
      <c r="H5" s="3"/>
      <c r="I5" s="3"/>
      <c r="J5" s="3"/>
      <c r="L5" s="2"/>
    </row>
    <row r="6" spans="4:15" x14ac:dyDescent="0.2">
      <c r="E6" s="3" t="s">
        <v>52</v>
      </c>
      <c r="F6" s="2"/>
      <c r="G6" s="2"/>
      <c r="H6" s="2"/>
      <c r="I6" s="2"/>
      <c r="J6" s="2"/>
      <c r="K6" s="2"/>
      <c r="L6" s="2"/>
    </row>
    <row r="7" spans="4:15" x14ac:dyDescent="0.2">
      <c r="E7" s="3" t="s">
        <v>26</v>
      </c>
      <c r="F7" s="3" t="s">
        <v>4</v>
      </c>
      <c r="G7" s="3" t="s">
        <v>0</v>
      </c>
      <c r="H7" s="3" t="s">
        <v>1</v>
      </c>
      <c r="I7" s="3" t="s">
        <v>2</v>
      </c>
      <c r="J7" s="3" t="s">
        <v>3</v>
      </c>
      <c r="K7" s="2"/>
      <c r="L7" s="2"/>
    </row>
    <row r="8" spans="4:15" x14ac:dyDescent="0.2">
      <c r="E8" s="2" t="s">
        <v>50</v>
      </c>
      <c r="F8" s="2">
        <f>AVERAGE(H8:J8)</f>
        <v>269.33333333333331</v>
      </c>
      <c r="G8" s="2">
        <f>_xlfn.STDEV.S(H8:J8)/SQRT(COUNT(H8:J8))</f>
        <v>6.385748020222672</v>
      </c>
      <c r="H8" s="2">
        <v>259</v>
      </c>
      <c r="I8" s="2">
        <v>281</v>
      </c>
      <c r="J8" s="2">
        <v>268</v>
      </c>
      <c r="K8" s="2"/>
    </row>
    <row r="9" spans="4:15" x14ac:dyDescent="0.2">
      <c r="E9" s="2" t="s">
        <v>54</v>
      </c>
      <c r="F9" s="2">
        <f>AVERAGE(H9:J9)</f>
        <v>4</v>
      </c>
      <c r="G9" s="2">
        <f>_xlfn.STDEV.S(H9:J9)/SQRT(COUNT(H9:J9))</f>
        <v>0.57735026918962584</v>
      </c>
      <c r="H9" s="2">
        <v>3</v>
      </c>
      <c r="I9" s="2">
        <v>4</v>
      </c>
      <c r="J9" s="2">
        <v>5</v>
      </c>
      <c r="K9" s="2"/>
    </row>
    <row r="10" spans="4:15" x14ac:dyDescent="0.2">
      <c r="D10" s="2"/>
      <c r="E10" s="2"/>
      <c r="F10" s="2"/>
      <c r="G10" s="2"/>
      <c r="H10" s="2"/>
      <c r="I10" s="3"/>
      <c r="J10" s="2"/>
      <c r="K10" s="2"/>
      <c r="L10" s="2"/>
    </row>
    <row r="11" spans="4:15" x14ac:dyDescent="0.2">
      <c r="D11" s="2"/>
      <c r="E11" s="2"/>
      <c r="F11" s="2"/>
      <c r="G11" s="2"/>
      <c r="H11" s="2"/>
      <c r="I11" s="2"/>
      <c r="J11" s="2"/>
    </row>
    <row r="12" spans="4:15" x14ac:dyDescent="0.2">
      <c r="D12" s="2"/>
      <c r="E12" s="2"/>
      <c r="F12" s="2"/>
      <c r="G12" s="2"/>
      <c r="H12" s="2"/>
      <c r="J12" s="2"/>
      <c r="K12" s="2"/>
      <c r="L12" s="2"/>
    </row>
    <row r="13" spans="4:15" x14ac:dyDescent="0.2">
      <c r="D13" s="2"/>
      <c r="E13" s="3" t="s">
        <v>53</v>
      </c>
      <c r="F13" s="2"/>
      <c r="G13" s="2"/>
      <c r="H13" s="2"/>
      <c r="I13" s="2"/>
      <c r="J13" s="2"/>
      <c r="K13" s="2"/>
      <c r="L13" s="2"/>
    </row>
    <row r="14" spans="4:15" x14ac:dyDescent="0.2">
      <c r="D14" s="2"/>
      <c r="E14" s="3" t="s">
        <v>40</v>
      </c>
      <c r="F14" s="3" t="s">
        <v>41</v>
      </c>
      <c r="G14" s="3" t="s">
        <v>42</v>
      </c>
      <c r="H14" s="3" t="s">
        <v>50</v>
      </c>
      <c r="I14" s="3" t="s">
        <v>43</v>
      </c>
      <c r="J14" s="2"/>
      <c r="K14" s="3" t="s">
        <v>40</v>
      </c>
      <c r="L14" s="3" t="s">
        <v>41</v>
      </c>
      <c r="M14" s="3" t="s">
        <v>42</v>
      </c>
      <c r="N14" s="3" t="s">
        <v>51</v>
      </c>
      <c r="O14" s="3" t="s">
        <v>43</v>
      </c>
    </row>
    <row r="15" spans="4:15" x14ac:dyDescent="0.2">
      <c r="E15" s="2">
        <v>1</v>
      </c>
      <c r="F15" s="2">
        <v>2.64</v>
      </c>
      <c r="G15" s="2">
        <v>72.192999999999998</v>
      </c>
      <c r="H15" s="2">
        <v>29.138000000000002</v>
      </c>
      <c r="I15" s="2">
        <v>0.40360000000000001</v>
      </c>
      <c r="J15" s="2"/>
      <c r="K15" s="2">
        <v>1</v>
      </c>
      <c r="L15" s="2">
        <v>2.64</v>
      </c>
      <c r="M15" s="2">
        <v>24.460999999999999</v>
      </c>
      <c r="N15" s="2">
        <v>0.40799999999999997</v>
      </c>
      <c r="O15" s="2">
        <v>1.67E-2</v>
      </c>
    </row>
    <row r="16" spans="4:15" x14ac:dyDescent="0.2">
      <c r="E16" s="2">
        <v>2</v>
      </c>
      <c r="F16" s="2">
        <v>2.64</v>
      </c>
      <c r="G16" s="2">
        <v>18.847000000000001</v>
      </c>
      <c r="H16" s="2">
        <v>10.096</v>
      </c>
      <c r="I16" s="2">
        <v>0.53569999999999995</v>
      </c>
      <c r="J16" s="2"/>
      <c r="K16" s="2">
        <v>2</v>
      </c>
      <c r="L16" s="2">
        <v>2.64</v>
      </c>
      <c r="M16" s="2">
        <v>23.832999999999998</v>
      </c>
      <c r="N16" s="2">
        <v>0.40799999999999997</v>
      </c>
      <c r="O16" s="2">
        <v>1.7100000000000001E-2</v>
      </c>
    </row>
    <row r="17" spans="4:15" x14ac:dyDescent="0.2">
      <c r="D17" s="2"/>
      <c r="E17" s="2">
        <v>3</v>
      </c>
      <c r="F17" s="2">
        <v>2.64</v>
      </c>
      <c r="G17" s="2">
        <v>11.016</v>
      </c>
      <c r="H17" s="2">
        <v>9.1809999999999992</v>
      </c>
      <c r="I17" s="2">
        <v>0.83340000000000003</v>
      </c>
      <c r="J17" s="2"/>
      <c r="K17" s="2">
        <v>3</v>
      </c>
      <c r="L17" s="2">
        <v>2.64</v>
      </c>
      <c r="M17" s="2">
        <v>26.4102</v>
      </c>
      <c r="N17" s="2">
        <v>0.40260000000000001</v>
      </c>
      <c r="O17" s="2">
        <v>1.52E-2</v>
      </c>
    </row>
    <row r="18" spans="4:15" x14ac:dyDescent="0.2">
      <c r="E18" s="2">
        <v>4</v>
      </c>
      <c r="F18" s="2">
        <v>2.64</v>
      </c>
      <c r="G18" s="2">
        <v>25.273</v>
      </c>
      <c r="H18" s="2">
        <v>8.8629999999999995</v>
      </c>
      <c r="I18" s="2">
        <v>0.35070000000000001</v>
      </c>
      <c r="J18" s="2"/>
      <c r="K18" s="2">
        <v>4</v>
      </c>
      <c r="L18" s="2">
        <v>2.64</v>
      </c>
      <c r="M18" s="2">
        <v>23.0989</v>
      </c>
      <c r="N18" s="2">
        <v>0.41860000000000003</v>
      </c>
      <c r="O18" s="2">
        <v>1.8100000000000002E-2</v>
      </c>
    </row>
    <row r="19" spans="4:15" x14ac:dyDescent="0.2">
      <c r="E19" s="2">
        <v>5</v>
      </c>
      <c r="F19" s="2">
        <v>2.64</v>
      </c>
      <c r="G19" s="2">
        <v>7.28</v>
      </c>
      <c r="H19" s="2">
        <v>2.4020000000000001</v>
      </c>
      <c r="I19" s="2">
        <v>0.32990000000000003</v>
      </c>
      <c r="J19" s="2"/>
      <c r="K19" s="2">
        <v>5</v>
      </c>
      <c r="L19" s="2">
        <v>2.64</v>
      </c>
      <c r="M19" s="2">
        <v>23.199200000000001</v>
      </c>
      <c r="N19" s="2">
        <v>0.39419999999999999</v>
      </c>
      <c r="O19" s="2">
        <v>1.7000000000000001E-2</v>
      </c>
    </row>
    <row r="20" spans="4:15" x14ac:dyDescent="0.2">
      <c r="E20" s="2">
        <v>6</v>
      </c>
      <c r="F20" s="2">
        <v>2.64</v>
      </c>
      <c r="G20" s="2">
        <v>3.8559999999999999</v>
      </c>
      <c r="H20" s="2">
        <v>3.2970000000000002</v>
      </c>
      <c r="I20" s="2">
        <v>0.85499999999999998</v>
      </c>
      <c r="J20" s="2"/>
      <c r="K20" s="2">
        <v>6</v>
      </c>
      <c r="L20" s="2">
        <v>2.64</v>
      </c>
      <c r="M20" s="2">
        <v>23.173400000000001</v>
      </c>
      <c r="N20" s="2">
        <v>0.40010000000000001</v>
      </c>
      <c r="O20" s="2">
        <v>1.7299999999999999E-2</v>
      </c>
    </row>
    <row r="21" spans="4:15" x14ac:dyDescent="0.2">
      <c r="E21" s="2">
        <v>7</v>
      </c>
      <c r="F21" s="2">
        <v>2.64</v>
      </c>
      <c r="G21" s="2">
        <v>10.8081</v>
      </c>
      <c r="H21" s="2">
        <v>4.6718000000000002</v>
      </c>
      <c r="I21" s="2">
        <v>0.43219999999999997</v>
      </c>
      <c r="J21" s="2"/>
      <c r="K21" s="2">
        <v>7</v>
      </c>
      <c r="L21" s="2">
        <v>2.64</v>
      </c>
      <c r="M21" s="2">
        <v>24.871500000000001</v>
      </c>
      <c r="N21" s="2">
        <v>0.39429999999999998</v>
      </c>
      <c r="O21" s="2">
        <v>1.5900000000000001E-2</v>
      </c>
    </row>
    <row r="22" spans="4:15" x14ac:dyDescent="0.2">
      <c r="E22" s="2">
        <v>8</v>
      </c>
      <c r="F22" s="2">
        <v>2.64</v>
      </c>
      <c r="G22" s="2">
        <v>11.8163</v>
      </c>
      <c r="H22" s="2">
        <v>7.7266000000000004</v>
      </c>
      <c r="I22" s="2">
        <v>0.65390000000000004</v>
      </c>
      <c r="J22" s="2"/>
      <c r="K22" s="2">
        <v>8</v>
      </c>
      <c r="L22" s="2">
        <v>2.64</v>
      </c>
      <c r="M22" s="2">
        <v>21.071200000000001</v>
      </c>
      <c r="N22" s="2">
        <v>0.3911</v>
      </c>
      <c r="O22" s="2">
        <v>1.8599999999999998E-2</v>
      </c>
    </row>
    <row r="23" spans="4:15" x14ac:dyDescent="0.2">
      <c r="E23" s="2">
        <v>9</v>
      </c>
      <c r="F23" s="2">
        <v>2.64</v>
      </c>
      <c r="G23" s="2">
        <v>27.230499999999999</v>
      </c>
      <c r="H23" s="2">
        <v>8.9087999999999994</v>
      </c>
      <c r="I23" s="2">
        <v>0.32719999999999999</v>
      </c>
      <c r="J23" s="2"/>
      <c r="K23" s="2">
        <v>9</v>
      </c>
      <c r="L23" s="2">
        <v>2.64</v>
      </c>
      <c r="M23" s="2">
        <v>26.5548</v>
      </c>
      <c r="N23" s="2">
        <v>0.39460000000000001</v>
      </c>
      <c r="O23" s="2">
        <v>1.49E-2</v>
      </c>
    </row>
    <row r="24" spans="4:15" x14ac:dyDescent="0.2">
      <c r="E24" s="2">
        <v>10</v>
      </c>
      <c r="F24" s="2">
        <v>2.64</v>
      </c>
      <c r="G24" s="2">
        <v>11.761799999999999</v>
      </c>
      <c r="H24" s="2">
        <v>2.2147999999999999</v>
      </c>
      <c r="I24" s="2">
        <v>0.1883</v>
      </c>
      <c r="J24" s="2"/>
      <c r="K24" s="2">
        <v>10</v>
      </c>
      <c r="L24" s="2">
        <v>2.64</v>
      </c>
      <c r="M24" s="2">
        <v>23.547599999999999</v>
      </c>
      <c r="N24" s="2">
        <v>0.40770000000000001</v>
      </c>
      <c r="O24" s="2">
        <v>1.7299999999999999E-2</v>
      </c>
    </row>
    <row r="25" spans="4:15" x14ac:dyDescent="0.2">
      <c r="E25" s="2">
        <v>11</v>
      </c>
      <c r="F25" s="2">
        <v>2.64</v>
      </c>
      <c r="G25" s="2">
        <v>75.928100000000001</v>
      </c>
      <c r="H25" s="2">
        <v>30.6708</v>
      </c>
      <c r="I25" s="2">
        <v>0.40389999999999998</v>
      </c>
      <c r="J25" s="2"/>
      <c r="K25" s="2">
        <v>11</v>
      </c>
      <c r="L25" s="2">
        <v>2.64</v>
      </c>
      <c r="M25" s="2">
        <v>24.215800000000002</v>
      </c>
      <c r="N25" s="2">
        <v>0.38569999999999999</v>
      </c>
      <c r="O25" s="2">
        <v>1.5900000000000001E-2</v>
      </c>
    </row>
    <row r="26" spans="4:15" x14ac:dyDescent="0.2">
      <c r="E26" s="2">
        <v>12</v>
      </c>
      <c r="F26" s="2">
        <v>2.64</v>
      </c>
      <c r="G26" s="2">
        <v>9.0614000000000008</v>
      </c>
      <c r="H26" s="2">
        <v>10.650399999999999</v>
      </c>
      <c r="I26" s="2">
        <v>1.1753</v>
      </c>
      <c r="J26" s="2"/>
      <c r="K26" s="2">
        <v>12</v>
      </c>
      <c r="L26" s="2">
        <v>2.64</v>
      </c>
      <c r="M26" s="2">
        <v>23.533799999999999</v>
      </c>
      <c r="N26" s="2">
        <v>0.41270000000000001</v>
      </c>
      <c r="O26" s="2">
        <v>1.7500000000000002E-2</v>
      </c>
    </row>
    <row r="27" spans="4:15" x14ac:dyDescent="0.2">
      <c r="E27" s="2">
        <v>13</v>
      </c>
      <c r="F27" s="2">
        <v>2.64</v>
      </c>
      <c r="G27" s="2">
        <v>5.7561999999999998</v>
      </c>
      <c r="H27" s="2">
        <v>3.4519000000000002</v>
      </c>
      <c r="I27" s="2">
        <v>0.59970000000000001</v>
      </c>
      <c r="J27" s="2"/>
      <c r="K27" s="2">
        <v>13</v>
      </c>
      <c r="L27" s="2">
        <v>2.64</v>
      </c>
      <c r="M27" s="2">
        <v>25.587499999999999</v>
      </c>
      <c r="N27" s="2">
        <v>0.44119999999999998</v>
      </c>
      <c r="O27" s="2">
        <v>1.72E-2</v>
      </c>
    </row>
    <row r="28" spans="4:15" x14ac:dyDescent="0.2">
      <c r="E28" s="2">
        <v>14</v>
      </c>
      <c r="F28" s="2">
        <v>2.64</v>
      </c>
      <c r="G28" s="2">
        <v>18.5443</v>
      </c>
      <c r="H28" s="2">
        <v>10.4742</v>
      </c>
      <c r="I28" s="2">
        <v>0.56479999999999997</v>
      </c>
      <c r="J28" s="2"/>
      <c r="K28" s="2">
        <v>14</v>
      </c>
      <c r="L28" s="2">
        <v>2.64</v>
      </c>
      <c r="M28" s="2">
        <v>21.360800000000001</v>
      </c>
      <c r="N28" s="2">
        <v>0.42280000000000001</v>
      </c>
      <c r="O28" s="2">
        <v>1.9800000000000002E-2</v>
      </c>
    </row>
    <row r="29" spans="4:15" x14ac:dyDescent="0.2">
      <c r="E29" s="2">
        <v>15</v>
      </c>
      <c r="F29" s="2">
        <v>2.64</v>
      </c>
      <c r="G29" s="2">
        <v>10.8096</v>
      </c>
      <c r="H29" s="2">
        <v>8.2932000000000006</v>
      </c>
      <c r="I29" s="2">
        <v>0.76719999999999999</v>
      </c>
      <c r="J29" s="2"/>
      <c r="K29" s="2">
        <v>15</v>
      </c>
      <c r="L29" s="2">
        <v>2.64</v>
      </c>
      <c r="M29" s="2">
        <v>24.074100000000001</v>
      </c>
      <c r="N29" s="2">
        <v>0.4042</v>
      </c>
      <c r="O29" s="2">
        <v>1.6799999999999999E-2</v>
      </c>
    </row>
    <row r="30" spans="4:15" x14ac:dyDescent="0.2">
      <c r="E30" s="2">
        <v>16</v>
      </c>
      <c r="F30" s="2">
        <v>2.64</v>
      </c>
      <c r="G30" s="2">
        <v>73.014200000000002</v>
      </c>
      <c r="H30" s="2">
        <v>27.1572</v>
      </c>
      <c r="I30" s="2">
        <v>0.37190000000000001</v>
      </c>
      <c r="J30" s="2"/>
      <c r="K30" s="2">
        <v>16</v>
      </c>
      <c r="L30" s="2">
        <v>2.64</v>
      </c>
      <c r="M30" s="2">
        <v>23.3721</v>
      </c>
      <c r="N30" s="2">
        <v>0.39019999999999999</v>
      </c>
      <c r="O30" s="2">
        <v>1.67E-2</v>
      </c>
    </row>
    <row r="31" spans="4:15" x14ac:dyDescent="0.2">
      <c r="E31" s="2">
        <v>17</v>
      </c>
      <c r="F31" s="2">
        <v>2.64</v>
      </c>
      <c r="G31" s="2">
        <v>19.135100000000001</v>
      </c>
      <c r="H31" s="2">
        <v>9.7481000000000009</v>
      </c>
      <c r="I31" s="2">
        <v>0.50939999999999996</v>
      </c>
      <c r="J31" s="2"/>
      <c r="K31" s="2">
        <v>17</v>
      </c>
      <c r="L31" s="2">
        <v>2.64</v>
      </c>
      <c r="M31" s="2">
        <v>25.1935</v>
      </c>
      <c r="N31" s="2">
        <v>0.3931</v>
      </c>
      <c r="O31" s="2">
        <v>1.5599999999999999E-2</v>
      </c>
    </row>
    <row r="32" spans="4:15" x14ac:dyDescent="0.2">
      <c r="E32" s="2">
        <v>18</v>
      </c>
      <c r="F32" s="2">
        <v>2.64</v>
      </c>
      <c r="G32" s="2">
        <v>75.101500000000001</v>
      </c>
      <c r="H32" s="2">
        <v>29.2943</v>
      </c>
      <c r="I32" s="2">
        <v>0.3901</v>
      </c>
      <c r="J32" s="2"/>
      <c r="K32" s="2">
        <v>18</v>
      </c>
      <c r="L32" s="2">
        <v>2.64</v>
      </c>
      <c r="M32" s="2">
        <v>23.141100000000002</v>
      </c>
      <c r="N32" s="2">
        <v>0.44180000000000003</v>
      </c>
      <c r="O32" s="2">
        <v>1.9099999999999999E-2</v>
      </c>
    </row>
    <row r="33" spans="5:15" x14ac:dyDescent="0.2">
      <c r="E33" s="2">
        <v>19</v>
      </c>
      <c r="F33" s="2">
        <v>2.64</v>
      </c>
      <c r="G33" s="2">
        <v>12.5381</v>
      </c>
      <c r="H33" s="2">
        <v>10.411300000000001</v>
      </c>
      <c r="I33" s="2">
        <v>0.83040000000000003</v>
      </c>
      <c r="J33" s="2"/>
      <c r="K33" s="2">
        <v>19</v>
      </c>
      <c r="L33" s="2">
        <v>2.64</v>
      </c>
      <c r="M33" s="2">
        <v>24.254100000000001</v>
      </c>
      <c r="N33" s="2">
        <v>0.40899999999999997</v>
      </c>
      <c r="O33" s="2">
        <v>1.6899999999999998E-2</v>
      </c>
    </row>
    <row r="34" spans="5:15" x14ac:dyDescent="0.2">
      <c r="E34" s="2">
        <v>20</v>
      </c>
      <c r="F34" s="2">
        <v>2.64</v>
      </c>
      <c r="G34" s="2">
        <v>4.0994000000000002</v>
      </c>
      <c r="H34" s="2">
        <v>4.4993999999999996</v>
      </c>
      <c r="I34" s="2">
        <v>1.0975999999999999</v>
      </c>
      <c r="J34" s="2"/>
      <c r="K34" s="2">
        <v>20</v>
      </c>
      <c r="L34" s="2">
        <v>2.64</v>
      </c>
      <c r="M34" s="2">
        <v>23.407599999999999</v>
      </c>
      <c r="N34" s="2">
        <v>0.39529999999999998</v>
      </c>
      <c r="O34" s="2">
        <v>1.6899999999999998E-2</v>
      </c>
    </row>
    <row r="35" spans="5:15" x14ac:dyDescent="0.2">
      <c r="E35" s="2">
        <v>21</v>
      </c>
      <c r="F35" s="2">
        <v>2.64</v>
      </c>
      <c r="G35" s="2">
        <v>73.080699999999993</v>
      </c>
      <c r="H35" s="2">
        <v>28.750699999999998</v>
      </c>
      <c r="I35" s="2">
        <v>0.39340000000000003</v>
      </c>
      <c r="J35" s="2"/>
      <c r="K35" s="2">
        <v>21</v>
      </c>
      <c r="L35" s="2">
        <v>2.64</v>
      </c>
      <c r="M35" s="2">
        <v>23.883700000000001</v>
      </c>
      <c r="N35" s="2">
        <v>0.4118</v>
      </c>
      <c r="O35" s="2">
        <v>1.72E-2</v>
      </c>
    </row>
    <row r="36" spans="5:15" x14ac:dyDescent="0.2">
      <c r="E36" s="2">
        <v>22</v>
      </c>
      <c r="F36" s="2">
        <v>2.64</v>
      </c>
      <c r="G36" s="2">
        <v>11.683299999999999</v>
      </c>
      <c r="H36" s="2">
        <v>8.8787000000000003</v>
      </c>
      <c r="I36" s="2">
        <v>0.75990000000000002</v>
      </c>
      <c r="J36" s="2"/>
      <c r="K36" s="2">
        <v>22</v>
      </c>
      <c r="L36" s="2">
        <v>2.64</v>
      </c>
      <c r="M36" s="2">
        <v>24.532399999999999</v>
      </c>
      <c r="N36" s="2">
        <v>0.45</v>
      </c>
      <c r="O36" s="2">
        <v>1.83E-2</v>
      </c>
    </row>
    <row r="37" spans="5:15" x14ac:dyDescent="0.2">
      <c r="E37" s="2">
        <v>23</v>
      </c>
      <c r="F37" s="2">
        <v>2.64</v>
      </c>
      <c r="G37" s="2">
        <v>10.2682</v>
      </c>
      <c r="H37" s="2">
        <v>1.3533999999999999</v>
      </c>
      <c r="I37" s="2">
        <v>0.1318</v>
      </c>
      <c r="J37" s="2"/>
      <c r="K37" s="2">
        <v>23</v>
      </c>
      <c r="L37" s="2">
        <v>2.64</v>
      </c>
      <c r="M37" s="2">
        <v>23.1403</v>
      </c>
      <c r="N37" s="2">
        <v>0.41039999999999999</v>
      </c>
      <c r="O37" s="2">
        <v>1.77E-2</v>
      </c>
    </row>
    <row r="38" spans="5:15" x14ac:dyDescent="0.2">
      <c r="E38" s="2">
        <v>24</v>
      </c>
      <c r="F38" s="2">
        <v>2.64</v>
      </c>
      <c r="G38" s="2">
        <v>18.436699999999998</v>
      </c>
      <c r="H38" s="2">
        <v>8.6760000000000002</v>
      </c>
      <c r="I38" s="2">
        <v>0.47060000000000002</v>
      </c>
      <c r="J38" s="2"/>
      <c r="K38" s="2">
        <v>24</v>
      </c>
      <c r="L38" s="2">
        <v>2.64</v>
      </c>
      <c r="M38" s="2">
        <v>25.206700000000001</v>
      </c>
      <c r="N38" s="2">
        <v>0.42030000000000001</v>
      </c>
      <c r="O38" s="2">
        <v>1.67E-2</v>
      </c>
    </row>
    <row r="39" spans="5:15" x14ac:dyDescent="0.2">
      <c r="E39" s="2">
        <v>25</v>
      </c>
      <c r="F39" s="2">
        <v>2.64</v>
      </c>
      <c r="G39" s="2">
        <v>11.642099999999999</v>
      </c>
      <c r="H39" s="2">
        <v>7.4747000000000003</v>
      </c>
      <c r="I39" s="2">
        <v>0.64200000000000002</v>
      </c>
      <c r="J39" s="2"/>
      <c r="K39" s="2">
        <v>25</v>
      </c>
      <c r="L39" s="2">
        <v>2.64</v>
      </c>
      <c r="M39" s="2">
        <v>25.542899999999999</v>
      </c>
      <c r="N39" s="2">
        <v>0.41399999999999998</v>
      </c>
      <c r="O39" s="2">
        <v>1.6199999999999999E-2</v>
      </c>
    </row>
    <row r="40" spans="5:15" x14ac:dyDescent="0.2">
      <c r="E40" s="2">
        <v>26</v>
      </c>
      <c r="F40" s="2">
        <v>2.64</v>
      </c>
      <c r="G40" s="2">
        <v>70.484800000000007</v>
      </c>
      <c r="H40" s="2">
        <v>31.088799999999999</v>
      </c>
      <c r="I40" s="2">
        <v>0.44109999999999999</v>
      </c>
      <c r="J40" s="2"/>
      <c r="K40" s="2">
        <v>26</v>
      </c>
      <c r="L40" s="2">
        <v>2.64</v>
      </c>
      <c r="M40" s="2">
        <v>24.436</v>
      </c>
      <c r="N40" s="2">
        <v>0.40100000000000002</v>
      </c>
      <c r="O40" s="2">
        <v>1.6400000000000001E-2</v>
      </c>
    </row>
    <row r="41" spans="5:15" x14ac:dyDescent="0.2">
      <c r="E41" s="2">
        <v>27</v>
      </c>
      <c r="F41" s="2">
        <v>2.64</v>
      </c>
      <c r="G41" s="2">
        <v>5.91</v>
      </c>
      <c r="H41" s="2">
        <v>8.6713000000000005</v>
      </c>
      <c r="I41" s="2">
        <v>1.4672000000000001</v>
      </c>
      <c r="J41" s="2"/>
      <c r="K41" s="2">
        <v>27</v>
      </c>
      <c r="L41" s="2">
        <v>2.64</v>
      </c>
      <c r="M41" s="2">
        <v>25.542000000000002</v>
      </c>
      <c r="N41" s="2">
        <v>0.3851</v>
      </c>
      <c r="O41" s="2">
        <v>1.5100000000000001E-2</v>
      </c>
    </row>
    <row r="42" spans="5:15" x14ac:dyDescent="0.2">
      <c r="E42" s="2">
        <v>28</v>
      </c>
      <c r="F42" s="2">
        <v>2.64</v>
      </c>
      <c r="G42" s="2">
        <v>5.1631999999999998</v>
      </c>
      <c r="H42" s="2">
        <v>2.8589000000000002</v>
      </c>
      <c r="I42" s="2">
        <v>0.55369999999999997</v>
      </c>
      <c r="J42" s="2"/>
      <c r="K42" s="2">
        <v>28</v>
      </c>
      <c r="L42" s="2">
        <v>2.64</v>
      </c>
      <c r="M42" s="2">
        <v>23.012499999999999</v>
      </c>
      <c r="N42" s="2">
        <v>0.40100000000000002</v>
      </c>
      <c r="O42" s="2">
        <v>1.7399999999999999E-2</v>
      </c>
    </row>
    <row r="43" spans="5:15" x14ac:dyDescent="0.2">
      <c r="E43" s="2">
        <v>29</v>
      </c>
      <c r="F43" s="2">
        <v>2.64</v>
      </c>
      <c r="G43" s="2">
        <v>12.744899999999999</v>
      </c>
      <c r="H43" s="2">
        <v>7.9282000000000004</v>
      </c>
      <c r="I43" s="2">
        <v>0.62209999999999999</v>
      </c>
      <c r="J43" s="2"/>
      <c r="K43" s="2">
        <v>29</v>
      </c>
      <c r="L43" s="2">
        <v>2.64</v>
      </c>
      <c r="M43" s="2">
        <v>23.685500000000001</v>
      </c>
      <c r="N43" s="2">
        <v>0.40379999999999999</v>
      </c>
      <c r="O43" s="2">
        <v>1.7000000000000001E-2</v>
      </c>
    </row>
    <row r="44" spans="5:15" x14ac:dyDescent="0.2">
      <c r="E44" s="2">
        <v>30</v>
      </c>
      <c r="F44" s="2">
        <v>2.64</v>
      </c>
      <c r="G44" s="2">
        <v>5.7957000000000001</v>
      </c>
      <c r="H44" s="2">
        <v>3.1795</v>
      </c>
      <c r="I44" s="2">
        <v>0.54859999999999998</v>
      </c>
      <c r="J44" s="2"/>
      <c r="K44" s="2">
        <v>30</v>
      </c>
      <c r="L44" s="2">
        <v>2.64</v>
      </c>
      <c r="M44" s="2">
        <v>23.338100000000001</v>
      </c>
      <c r="N44" s="2">
        <v>0.41970000000000002</v>
      </c>
      <c r="O44" s="2">
        <v>1.7999999999999999E-2</v>
      </c>
    </row>
    <row r="45" spans="5:15" x14ac:dyDescent="0.2"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5:15" x14ac:dyDescent="0.2">
      <c r="E46" s="2"/>
      <c r="F46" s="2"/>
      <c r="G46" s="2"/>
      <c r="H46" s="3" t="s">
        <v>4</v>
      </c>
      <c r="I46" s="2">
        <f>AVERAGE(I15:I44)</f>
        <v>0.58835333333333339</v>
      </c>
      <c r="J46" s="2"/>
      <c r="K46" s="2"/>
      <c r="L46" s="2"/>
      <c r="M46" s="2"/>
      <c r="N46" s="3" t="s">
        <v>4</v>
      </c>
      <c r="O46" s="2">
        <f>AVERAGE(O15:O44)</f>
        <v>1.701666666666667E-2</v>
      </c>
    </row>
    <row r="47" spans="5:15" x14ac:dyDescent="0.2">
      <c r="E47" s="2"/>
      <c r="F47" s="2"/>
      <c r="G47" s="2"/>
      <c r="H47" s="3" t="s">
        <v>0</v>
      </c>
      <c r="I47" s="2">
        <f>_xlfn.STDEV.S(I15:I44)/SQRT(COUNT(I15:I44))</f>
        <v>5.3178925852157548E-2</v>
      </c>
      <c r="J47" s="2"/>
      <c r="K47" s="2"/>
      <c r="L47" s="2"/>
      <c r="M47" s="2"/>
      <c r="N47" s="3" t="s">
        <v>0</v>
      </c>
      <c r="O47" s="2">
        <f>_xlfn.STDEV.S(O15:O44)/SQRT(COUNT(O15:O44))</f>
        <v>2.0578324347482509E-4</v>
      </c>
    </row>
    <row r="56" spans="5:14" x14ac:dyDescent="0.2">
      <c r="E56" s="2"/>
      <c r="F56" s="2"/>
      <c r="G56" s="2"/>
      <c r="H56" s="2"/>
      <c r="I56" s="2"/>
      <c r="J56" s="2"/>
    </row>
    <row r="57" spans="5:14" x14ac:dyDescent="0.2">
      <c r="E57" s="2"/>
      <c r="F57" s="2"/>
      <c r="G57" s="2"/>
      <c r="H57" s="2"/>
      <c r="I57" s="2"/>
      <c r="J57" s="2"/>
    </row>
    <row r="58" spans="5:14" x14ac:dyDescent="0.2">
      <c r="E58" s="2"/>
      <c r="F58" s="2"/>
      <c r="G58" s="2"/>
      <c r="H58" s="2"/>
      <c r="I58" s="2"/>
      <c r="J58" s="2"/>
    </row>
    <row r="59" spans="5:14" x14ac:dyDescent="0.2">
      <c r="E59" s="2"/>
      <c r="F59" s="2"/>
      <c r="G59" s="2"/>
      <c r="H59" s="2"/>
      <c r="I59" s="2"/>
      <c r="J59" s="2"/>
    </row>
    <row r="62" spans="5:14" x14ac:dyDescent="0.2"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5:14" x14ac:dyDescent="0.2">
      <c r="E63" s="2"/>
      <c r="F63" s="2"/>
      <c r="G63" s="2"/>
      <c r="H63" s="2"/>
      <c r="I63" s="2"/>
      <c r="J63" s="2"/>
      <c r="K63" s="2"/>
      <c r="L63" s="2"/>
      <c r="M63" s="2"/>
      <c r="N63" s="2"/>
    </row>
    <row r="64" spans="5:14" x14ac:dyDescent="0.2">
      <c r="E64" s="2"/>
      <c r="F64" s="2"/>
      <c r="G64" s="2"/>
      <c r="H64" s="2"/>
      <c r="I64" s="2"/>
      <c r="J64" s="2"/>
      <c r="K64" s="2"/>
      <c r="L64" s="2"/>
      <c r="M64" s="2"/>
      <c r="N64" s="2"/>
    </row>
    <row r="65" spans="5:14" x14ac:dyDescent="0.2">
      <c r="E65" s="2"/>
      <c r="F65" s="2"/>
      <c r="G65" s="2"/>
      <c r="H65" s="2"/>
      <c r="I65" s="2"/>
      <c r="J65" s="2"/>
      <c r="K65" s="2"/>
      <c r="L65" s="2"/>
      <c r="M65" s="2"/>
      <c r="N65" s="2"/>
    </row>
    <row r="66" spans="5:14" x14ac:dyDescent="0.2">
      <c r="E66" s="2"/>
      <c r="F66" s="2"/>
      <c r="G66" s="2"/>
      <c r="H66" s="2"/>
      <c r="I66" s="2"/>
      <c r="J66" s="2"/>
      <c r="K66" s="2"/>
      <c r="L66" s="2"/>
      <c r="M66" s="2"/>
      <c r="N66" s="2"/>
    </row>
    <row r="67" spans="5:14" x14ac:dyDescent="0.2">
      <c r="E67" s="2"/>
      <c r="F67" s="2"/>
      <c r="G67" s="2"/>
      <c r="H67" s="2"/>
      <c r="I67" s="2"/>
      <c r="J67" s="2"/>
      <c r="K67" s="2"/>
      <c r="L67" s="2"/>
      <c r="M67" s="2"/>
      <c r="N67" s="2"/>
    </row>
    <row r="68" spans="5:14" x14ac:dyDescent="0.2">
      <c r="E68" s="2"/>
      <c r="F68" s="2"/>
      <c r="G68" s="2"/>
      <c r="H68" s="2"/>
      <c r="I68" s="2"/>
      <c r="J68" s="2"/>
      <c r="K68" s="2"/>
      <c r="L68" s="2"/>
      <c r="M68" s="2"/>
      <c r="N68" s="2"/>
    </row>
    <row r="69" spans="5:14" x14ac:dyDescent="0.2">
      <c r="E69" s="2"/>
      <c r="F69" s="2"/>
      <c r="G69" s="2"/>
      <c r="H69" s="2"/>
      <c r="I69" s="2"/>
      <c r="J69" s="2"/>
      <c r="K69" s="2"/>
      <c r="L69" s="2"/>
      <c r="M69" s="2"/>
      <c r="N69" s="2"/>
    </row>
    <row r="70" spans="5:14" x14ac:dyDescent="0.2">
      <c r="E70" s="2"/>
      <c r="F70" s="2"/>
      <c r="G70" s="2"/>
      <c r="H70" s="2"/>
      <c r="I70" s="2"/>
      <c r="J70" s="2"/>
      <c r="K70" s="2"/>
      <c r="L70" s="2"/>
      <c r="M70" s="2"/>
      <c r="N70" s="2"/>
    </row>
    <row r="71" spans="5:14" x14ac:dyDescent="0.2">
      <c r="E71" s="2"/>
      <c r="F71" s="2"/>
      <c r="G71" s="2"/>
      <c r="H71" s="2"/>
      <c r="I71" s="2"/>
      <c r="J71" s="2"/>
      <c r="K71" s="2"/>
      <c r="L71" s="2"/>
      <c r="M71" s="2"/>
      <c r="N71" s="2"/>
    </row>
    <row r="72" spans="5:14" x14ac:dyDescent="0.2">
      <c r="E72" s="2"/>
      <c r="F72" s="2"/>
      <c r="G72" s="2"/>
      <c r="H72" s="2"/>
      <c r="I72" s="2"/>
      <c r="J72" s="2"/>
      <c r="K72" s="2"/>
      <c r="L72" s="2"/>
      <c r="M72" s="2"/>
      <c r="N72" s="2"/>
    </row>
    <row r="73" spans="5:14" x14ac:dyDescent="0.2">
      <c r="E73" s="2"/>
      <c r="F73" s="2"/>
      <c r="G73" s="2"/>
      <c r="H73" s="2"/>
      <c r="I73" s="2"/>
      <c r="J73" s="2"/>
      <c r="K73" s="2"/>
      <c r="L73" s="2"/>
      <c r="M73" s="2"/>
      <c r="N73" s="2"/>
    </row>
    <row r="74" spans="5:14" x14ac:dyDescent="0.2">
      <c r="E74" s="2"/>
      <c r="F74" s="2"/>
      <c r="G74" s="2"/>
      <c r="H74" s="2"/>
      <c r="I74" s="2"/>
      <c r="J74" s="2"/>
      <c r="K74" s="2"/>
      <c r="L74" s="2"/>
      <c r="M74" s="2"/>
      <c r="N74" s="2"/>
    </row>
    <row r="75" spans="5:14" x14ac:dyDescent="0.2">
      <c r="E75" s="2"/>
      <c r="F75" s="2"/>
      <c r="G75" s="2"/>
      <c r="H75" s="2"/>
      <c r="I75" s="2"/>
      <c r="J75" s="2"/>
      <c r="K75" s="2"/>
      <c r="L75" s="2"/>
      <c r="M75" s="2"/>
      <c r="N75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3H</vt:lpstr>
      <vt:lpstr>Figure 4</vt:lpstr>
      <vt:lpstr>Figure 6D</vt:lpstr>
      <vt:lpstr>Figure 7D, E</vt:lpstr>
      <vt:lpstr>Supplementary Figure 9</vt:lpstr>
      <vt:lpstr>Supplemental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kandan Kalidass</dc:creator>
  <cp:lastModifiedBy>Manikandan Kalidass</cp:lastModifiedBy>
  <dcterms:created xsi:type="dcterms:W3CDTF">2015-06-05T18:19:34Z</dcterms:created>
  <dcterms:modified xsi:type="dcterms:W3CDTF">2025-08-08T13:41:24Z</dcterms:modified>
</cp:coreProperties>
</file>